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oycechen/OneDrive - University of Toronto/Documents_OneDrive/Studies/TDCS-vs-practice/manuscript/Oct2021/PLOSONE/revision_Feb2022/rawdata_submitted/"/>
    </mc:Choice>
  </mc:AlternateContent>
  <xr:revisionPtr revIDLastSave="54" documentId="8_{35307A3C-E7F4-9F46-8AB4-0669FC1AF8A0}" xr6:coauthVersionLast="36" xr6:coauthVersionMax="36" xr10:uidLastSave="{DB469E79-3F91-A94F-91A2-B91162F687C5}"/>
  <bookViews>
    <workbookView xWindow="8720" yWindow="3580" windowWidth="40560" windowHeight="23180" xr2:uid="{00000000-000D-0000-FFFF-FFFF00000000}"/>
  </bookViews>
  <sheets>
    <sheet name="Raw Skill Data" sheetId="1" r:id="rId1"/>
    <sheet name="Demographic and other data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" i="4" l="1"/>
</calcChain>
</file>

<file path=xl/sharedStrings.xml><?xml version="1.0" encoding="utf-8"?>
<sst xmlns="http://schemas.openxmlformats.org/spreadsheetml/2006/main" count="377" uniqueCount="122">
  <si>
    <t>Participant ID</t>
  </si>
  <si>
    <t>Group</t>
  </si>
  <si>
    <t>Site ID</t>
  </si>
  <si>
    <t>Day 1_B1</t>
  </si>
  <si>
    <t>Day 1_B2</t>
  </si>
  <si>
    <t>Day 1_B3</t>
  </si>
  <si>
    <t>Day 1_B4</t>
  </si>
  <si>
    <t>Day 1_B5</t>
  </si>
  <si>
    <t>Day 1_B6</t>
  </si>
  <si>
    <t>Day 2_B1</t>
  </si>
  <si>
    <t>N001</t>
  </si>
  <si>
    <t>Anodal</t>
  </si>
  <si>
    <t>N004</t>
  </si>
  <si>
    <t>N005</t>
  </si>
  <si>
    <t>N007</t>
  </si>
  <si>
    <t>N010</t>
  </si>
  <si>
    <t>N011</t>
  </si>
  <si>
    <t>N012</t>
  </si>
  <si>
    <t>N014</t>
  </si>
  <si>
    <t>N016</t>
  </si>
  <si>
    <t>N017</t>
  </si>
  <si>
    <t>N019</t>
  </si>
  <si>
    <t>N025</t>
  </si>
  <si>
    <t>N026</t>
  </si>
  <si>
    <t>N028</t>
  </si>
  <si>
    <t>N029</t>
  </si>
  <si>
    <t>N031</t>
  </si>
  <si>
    <t>N033</t>
  </si>
  <si>
    <t>N035</t>
  </si>
  <si>
    <t>N036</t>
  </si>
  <si>
    <t>N038</t>
  </si>
  <si>
    <t>N044</t>
  </si>
  <si>
    <t>N045</t>
  </si>
  <si>
    <t>N046</t>
  </si>
  <si>
    <t>N049</t>
  </si>
  <si>
    <t>N051</t>
  </si>
  <si>
    <t>N052</t>
  </si>
  <si>
    <t>N002</t>
  </si>
  <si>
    <t>Sham</t>
  </si>
  <si>
    <t>N003</t>
  </si>
  <si>
    <t>N006</t>
  </si>
  <si>
    <t>N008</t>
  </si>
  <si>
    <t>N009</t>
  </si>
  <si>
    <t>N013</t>
  </si>
  <si>
    <t>N015</t>
  </si>
  <si>
    <t>N018</t>
  </si>
  <si>
    <t>N021</t>
  </si>
  <si>
    <t>N022</t>
  </si>
  <si>
    <t>N023</t>
  </si>
  <si>
    <t>N024</t>
  </si>
  <si>
    <t>N027</t>
  </si>
  <si>
    <t>N032</t>
  </si>
  <si>
    <t>N037</t>
  </si>
  <si>
    <t>N039</t>
  </si>
  <si>
    <t>N040</t>
  </si>
  <si>
    <t>N041</t>
  </si>
  <si>
    <t>N042</t>
  </si>
  <si>
    <t>N043</t>
  </si>
  <si>
    <t>N047</t>
  </si>
  <si>
    <t>N048</t>
  </si>
  <si>
    <t>N050</t>
  </si>
  <si>
    <t>N053</t>
  </si>
  <si>
    <t>N054</t>
  </si>
  <si>
    <t>N055</t>
  </si>
  <si>
    <t>Day 2_B2</t>
  </si>
  <si>
    <t>Day 2_B3</t>
  </si>
  <si>
    <t>Day 2_B4</t>
  </si>
  <si>
    <t>Day 2_B5</t>
  </si>
  <si>
    <t>Day 2_B6</t>
  </si>
  <si>
    <t>Day 3_B1</t>
  </si>
  <si>
    <t>Day 3_B2</t>
  </si>
  <si>
    <t>Day 3_B3</t>
  </si>
  <si>
    <t>Day 3_B4</t>
  </si>
  <si>
    <t>Day 3_B5</t>
  </si>
  <si>
    <t>Day 3_B6</t>
  </si>
  <si>
    <t>Day 4_B1</t>
  </si>
  <si>
    <t>Day 4_B2</t>
  </si>
  <si>
    <t>Day 4_B3</t>
  </si>
  <si>
    <t>Day 4_B4</t>
  </si>
  <si>
    <t>Day 4_B5</t>
  </si>
  <si>
    <t>Day 4_B6</t>
  </si>
  <si>
    <t>ID</t>
  </si>
  <si>
    <t>Site</t>
  </si>
  <si>
    <t>Age</t>
  </si>
  <si>
    <t>Sex</t>
  </si>
  <si>
    <t>Handedness</t>
  </si>
  <si>
    <t>RMT</t>
  </si>
  <si>
    <t>M</t>
  </si>
  <si>
    <t>F</t>
  </si>
  <si>
    <t>Sleep Hours</t>
  </si>
  <si>
    <t>Sleep Quality_Day1(1-5)</t>
  </si>
  <si>
    <t>Caffiene (0=no, 1=yes)</t>
  </si>
  <si>
    <t>Exercise(0=no, 1=yes)</t>
  </si>
  <si>
    <t>PRE-VAS- Alertness (1-7)</t>
  </si>
  <si>
    <t>Pre-VAS Pain (1-7)</t>
  </si>
  <si>
    <t>Pre-VAS Fatigue (1-7)</t>
  </si>
  <si>
    <t>PRE-VAS Muscle Soreness (1-7)</t>
  </si>
  <si>
    <t>PRE-PANAS Positive</t>
  </si>
  <si>
    <t>PRE-PANAS Negative</t>
  </si>
  <si>
    <t>POST-VAS- Alertness (1-7)</t>
  </si>
  <si>
    <t>POST-VAS Pain (1-7)</t>
  </si>
  <si>
    <t>POST-VAS Fatigue (1-7)</t>
  </si>
  <si>
    <t>POST-VAS Muscle Soreness (1-7)</t>
  </si>
  <si>
    <t>Itching (1-5)</t>
  </si>
  <si>
    <t>Tingling (1-5)</t>
  </si>
  <si>
    <t>Pinching(1-5)</t>
  </si>
  <si>
    <t>Pain (1-5)</t>
  </si>
  <si>
    <t>Burning (1-5)</t>
  </si>
  <si>
    <t>Warmth (1-5)</t>
  </si>
  <si>
    <t>Fatigue (1-5)</t>
  </si>
  <si>
    <t>Headache (1-5)</t>
  </si>
  <si>
    <t>Dizziness (1-5)</t>
  </si>
  <si>
    <t>Discomfort (1-5)</t>
  </si>
  <si>
    <t>side effect affected performance(1-5)</t>
  </si>
  <si>
    <t>condition guessed</t>
  </si>
  <si>
    <t>condition guessed_value(0=wrong, 1=correct)</t>
  </si>
  <si>
    <t>Post PANAS- Positive</t>
  </si>
  <si>
    <t>Post PANAS - Negative</t>
  </si>
  <si>
    <t>sham</t>
  </si>
  <si>
    <t>anodal</t>
  </si>
  <si>
    <t>not reported</t>
  </si>
  <si>
    <t>Day5_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Fill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2" fontId="0" fillId="0" borderId="0" xfId="0" applyNumberForma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3"/>
  <sheetViews>
    <sheetView tabSelected="1" topLeftCell="H1" workbookViewId="0">
      <selection activeCell="AB2" sqref="AB2"/>
    </sheetView>
  </sheetViews>
  <sheetFormatPr baseColWidth="10" defaultColWidth="8.83203125" defaultRowHeight="15" x14ac:dyDescent="0.2"/>
  <cols>
    <col min="28" max="28" width="8.83203125" style="4"/>
  </cols>
  <sheetData>
    <row r="1" spans="1:28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64</v>
      </c>
      <c r="L1" s="2" t="s">
        <v>65</v>
      </c>
      <c r="M1" s="2" t="s">
        <v>66</v>
      </c>
      <c r="N1" s="2" t="s">
        <v>67</v>
      </c>
      <c r="O1" s="2" t="s">
        <v>68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2" t="s">
        <v>76</v>
      </c>
      <c r="X1" s="2" t="s">
        <v>77</v>
      </c>
      <c r="Y1" s="2" t="s">
        <v>78</v>
      </c>
      <c r="Z1" s="2" t="s">
        <v>79</v>
      </c>
      <c r="AA1" s="2" t="s">
        <v>80</v>
      </c>
      <c r="AB1" s="11" t="s">
        <v>121</v>
      </c>
    </row>
    <row r="2" spans="1:28" x14ac:dyDescent="0.2">
      <c r="A2" t="s">
        <v>10</v>
      </c>
      <c r="B2" t="s">
        <v>11</v>
      </c>
      <c r="C2">
        <v>1</v>
      </c>
      <c r="D2">
        <v>3.30715924554984</v>
      </c>
      <c r="E2">
        <v>9.2319992024052393</v>
      </c>
      <c r="F2">
        <v>9.3010709061240799</v>
      </c>
      <c r="G2">
        <v>7.9823634353272199</v>
      </c>
      <c r="H2">
        <v>7.4540240654463901</v>
      </c>
      <c r="I2">
        <v>22.529647349107901</v>
      </c>
      <c r="J2">
        <v>4.3550046988934099</v>
      </c>
    </row>
    <row r="3" spans="1:28" x14ac:dyDescent="0.2">
      <c r="A3" t="s">
        <v>12</v>
      </c>
      <c r="B3" t="s">
        <v>11</v>
      </c>
      <c r="C3">
        <v>1</v>
      </c>
      <c r="D3">
        <v>1.8935565243269199</v>
      </c>
      <c r="E3">
        <v>1.58371084110956</v>
      </c>
      <c r="F3">
        <v>4.0637789256175401</v>
      </c>
      <c r="G3">
        <v>4.2888156352010496</v>
      </c>
      <c r="H3">
        <v>3.5019696529126501</v>
      </c>
      <c r="I3">
        <v>3.2451145146086202</v>
      </c>
      <c r="J3">
        <v>6.0801131336539598</v>
      </c>
    </row>
    <row r="4" spans="1:28" x14ac:dyDescent="0.2">
      <c r="A4" t="s">
        <v>13</v>
      </c>
      <c r="B4" t="s">
        <v>11</v>
      </c>
      <c r="C4">
        <v>1</v>
      </c>
      <c r="D4">
        <v>3.6490410321900799</v>
      </c>
      <c r="E4">
        <v>4.8301101777826903</v>
      </c>
      <c r="F4">
        <v>9.8989573344165294</v>
      </c>
      <c r="G4">
        <v>11.6035514690103</v>
      </c>
      <c r="H4">
        <v>24.527659596267601</v>
      </c>
      <c r="I4">
        <v>18.005068756088001</v>
      </c>
      <c r="J4">
        <v>18.518480309044701</v>
      </c>
    </row>
    <row r="5" spans="1:28" x14ac:dyDescent="0.2">
      <c r="A5" t="s">
        <v>14</v>
      </c>
      <c r="B5" t="s">
        <v>11</v>
      </c>
      <c r="C5">
        <v>1</v>
      </c>
      <c r="D5">
        <v>1.21754208953165</v>
      </c>
      <c r="E5">
        <v>2.3297057945332198</v>
      </c>
      <c r="F5">
        <v>6.3530924235670696</v>
      </c>
      <c r="G5">
        <v>1.46326251018062</v>
      </c>
      <c r="H5">
        <v>9.5797294992173203</v>
      </c>
      <c r="I5">
        <v>7.6827315856651399</v>
      </c>
      <c r="J5">
        <v>8.3220876340592707</v>
      </c>
    </row>
    <row r="6" spans="1:28" x14ac:dyDescent="0.2">
      <c r="A6" t="s">
        <v>15</v>
      </c>
      <c r="B6" t="s">
        <v>11</v>
      </c>
      <c r="C6">
        <v>1</v>
      </c>
      <c r="D6">
        <v>1.9463889462821999</v>
      </c>
      <c r="E6">
        <v>1.9637057568279099</v>
      </c>
      <c r="F6">
        <v>1.1905219950947299</v>
      </c>
      <c r="G6">
        <v>4.5654011418919298</v>
      </c>
      <c r="H6">
        <v>4.7587716819089101</v>
      </c>
      <c r="I6">
        <v>3.6375901039990999</v>
      </c>
      <c r="J6">
        <v>2.2576032731438</v>
      </c>
    </row>
    <row r="7" spans="1:28" x14ac:dyDescent="0.2">
      <c r="A7" t="s">
        <v>16</v>
      </c>
      <c r="B7" t="s">
        <v>11</v>
      </c>
      <c r="C7">
        <v>1</v>
      </c>
      <c r="D7">
        <v>11.8870437869576</v>
      </c>
      <c r="E7">
        <v>12.152695837989199</v>
      </c>
      <c r="F7">
        <v>21.2172431625415</v>
      </c>
      <c r="G7">
        <v>18.421701484591999</v>
      </c>
      <c r="H7">
        <v>19.391509842798801</v>
      </c>
      <c r="I7">
        <v>21.703541134752601</v>
      </c>
      <c r="J7">
        <v>36.524303737599197</v>
      </c>
    </row>
    <row r="8" spans="1:28" x14ac:dyDescent="0.2">
      <c r="A8" t="s">
        <v>17</v>
      </c>
      <c r="B8" t="s">
        <v>11</v>
      </c>
      <c r="C8">
        <v>1</v>
      </c>
      <c r="D8">
        <v>1.9406107920225399</v>
      </c>
      <c r="E8">
        <v>2.31539937433759</v>
      </c>
      <c r="F8">
        <v>6.4776004936176399</v>
      </c>
      <c r="G8">
        <v>2.47594795309044</v>
      </c>
      <c r="H8">
        <v>5.3404726019998101</v>
      </c>
      <c r="I8">
        <v>6.8987443771147197</v>
      </c>
      <c r="J8">
        <v>0.82274965543803402</v>
      </c>
    </row>
    <row r="9" spans="1:28" x14ac:dyDescent="0.2">
      <c r="A9" t="s">
        <v>18</v>
      </c>
      <c r="B9" t="s">
        <v>11</v>
      </c>
      <c r="C9">
        <v>1</v>
      </c>
      <c r="D9">
        <v>2.1579226241361198</v>
      </c>
      <c r="E9">
        <v>1.09851188811746</v>
      </c>
      <c r="F9">
        <v>3.1984183576152998</v>
      </c>
      <c r="G9">
        <v>4.4350047269407202</v>
      </c>
      <c r="H9">
        <v>4.3299607566899203</v>
      </c>
      <c r="I9">
        <v>2.7387770394459698</v>
      </c>
      <c r="J9">
        <v>3.7377510992453402</v>
      </c>
    </row>
    <row r="10" spans="1:28" x14ac:dyDescent="0.2">
      <c r="A10" t="s">
        <v>19</v>
      </c>
      <c r="B10" t="s">
        <v>11</v>
      </c>
      <c r="C10">
        <v>1</v>
      </c>
      <c r="D10">
        <v>2.30884631970715</v>
      </c>
      <c r="E10">
        <v>1.97486319831004</v>
      </c>
      <c r="F10">
        <v>4.5237561247705598</v>
      </c>
      <c r="G10">
        <v>3.6437618180260301</v>
      </c>
      <c r="H10">
        <v>3.7315176711037101</v>
      </c>
      <c r="I10">
        <v>2.9930349231078801</v>
      </c>
      <c r="J10">
        <v>5.1895861154398704</v>
      </c>
    </row>
    <row r="11" spans="1:28" x14ac:dyDescent="0.2">
      <c r="A11" t="s">
        <v>20</v>
      </c>
      <c r="B11" t="s">
        <v>11</v>
      </c>
      <c r="C11">
        <v>1</v>
      </c>
      <c r="D11">
        <v>0.48056121140502001</v>
      </c>
      <c r="E11">
        <v>1.10690882394224</v>
      </c>
      <c r="F11">
        <v>2.1009330534959001</v>
      </c>
      <c r="G11">
        <v>4.5721178070972401</v>
      </c>
      <c r="H11">
        <v>2.2113431278700002</v>
      </c>
      <c r="I11">
        <v>5.8633159681175897</v>
      </c>
      <c r="J11">
        <v>1.2103509677474</v>
      </c>
    </row>
    <row r="12" spans="1:28" x14ac:dyDescent="0.2">
      <c r="A12" t="s">
        <v>21</v>
      </c>
      <c r="B12" t="s">
        <v>11</v>
      </c>
      <c r="C12">
        <v>1</v>
      </c>
      <c r="D12">
        <v>2.13443105838603</v>
      </c>
      <c r="E12">
        <v>2.3549698830475001</v>
      </c>
      <c r="F12">
        <v>3.7070406880238398</v>
      </c>
      <c r="G12">
        <v>17.995889798644001</v>
      </c>
      <c r="H12">
        <v>14.021254943791799</v>
      </c>
      <c r="I12">
        <v>21.890783124499801</v>
      </c>
      <c r="J12">
        <v>9.0006707722412198</v>
      </c>
    </row>
    <row r="13" spans="1:28" x14ac:dyDescent="0.2">
      <c r="A13" t="s">
        <v>22</v>
      </c>
      <c r="B13" t="s">
        <v>11</v>
      </c>
      <c r="C13">
        <v>1</v>
      </c>
      <c r="D13">
        <v>1.4533574587876801</v>
      </c>
      <c r="E13">
        <v>1.5694291681938799</v>
      </c>
      <c r="F13">
        <v>3.8807025188897</v>
      </c>
      <c r="G13">
        <v>0</v>
      </c>
      <c r="H13">
        <v>0.37377762786888802</v>
      </c>
      <c r="I13">
        <v>0.61882634618943499</v>
      </c>
      <c r="J13">
        <v>0.64152692720311799</v>
      </c>
    </row>
    <row r="14" spans="1:28" x14ac:dyDescent="0.2">
      <c r="A14" t="s">
        <v>23</v>
      </c>
      <c r="B14" t="s">
        <v>11</v>
      </c>
      <c r="C14">
        <v>1</v>
      </c>
      <c r="D14">
        <v>3.23506378666842</v>
      </c>
      <c r="E14">
        <v>2.0784094530928301</v>
      </c>
      <c r="F14">
        <v>1.19753133904943</v>
      </c>
      <c r="G14">
        <v>5.0577355058984503</v>
      </c>
      <c r="H14">
        <v>4.8361887400194403</v>
      </c>
      <c r="I14">
        <v>3.0052645169980199</v>
      </c>
      <c r="J14">
        <v>4.8010301590413</v>
      </c>
    </row>
    <row r="15" spans="1:28" x14ac:dyDescent="0.2">
      <c r="A15" t="s">
        <v>24</v>
      </c>
      <c r="B15" t="s">
        <v>11</v>
      </c>
      <c r="C15">
        <v>2</v>
      </c>
      <c r="D15">
        <v>0.77147505649778003</v>
      </c>
      <c r="E15">
        <v>1.5933238257873501</v>
      </c>
      <c r="F15">
        <v>1.7072850575901699</v>
      </c>
      <c r="G15">
        <v>3.9227626043450798</v>
      </c>
      <c r="H15">
        <v>5.3524133794590796</v>
      </c>
      <c r="I15">
        <v>3.6170388379127298</v>
      </c>
      <c r="J15" s="3">
        <v>2.0940380509780399</v>
      </c>
    </row>
    <row r="16" spans="1:28" x14ac:dyDescent="0.2">
      <c r="A16" t="s">
        <v>25</v>
      </c>
      <c r="B16" t="s">
        <v>11</v>
      </c>
      <c r="C16">
        <v>2</v>
      </c>
      <c r="D16">
        <v>3.16219998197829</v>
      </c>
      <c r="E16">
        <v>2.9310595861874802</v>
      </c>
      <c r="F16">
        <v>8.9949713944911096</v>
      </c>
      <c r="G16">
        <v>4.2676463582295501</v>
      </c>
      <c r="H16">
        <v>5.1485015827366798</v>
      </c>
      <c r="I16">
        <v>3.5406536500702401</v>
      </c>
      <c r="J16" s="3">
        <v>1.5068109593147601</v>
      </c>
    </row>
    <row r="17" spans="1:28" x14ac:dyDescent="0.2">
      <c r="A17" t="s">
        <v>26</v>
      </c>
      <c r="B17" t="s">
        <v>11</v>
      </c>
      <c r="C17">
        <v>2</v>
      </c>
      <c r="D17">
        <v>2.5487354586494599</v>
      </c>
      <c r="E17">
        <v>4.3197971417845897</v>
      </c>
      <c r="F17">
        <v>10.7835911340725</v>
      </c>
      <c r="G17">
        <v>9.4443413407119703</v>
      </c>
      <c r="H17">
        <v>15.789756004472901</v>
      </c>
      <c r="I17">
        <v>9.4674931351556104</v>
      </c>
      <c r="J17" s="3">
        <v>10.973394917187001</v>
      </c>
    </row>
    <row r="18" spans="1:28" x14ac:dyDescent="0.2">
      <c r="A18" t="s">
        <v>27</v>
      </c>
      <c r="B18" t="s">
        <v>11</v>
      </c>
      <c r="C18">
        <v>2</v>
      </c>
      <c r="D18">
        <v>0</v>
      </c>
      <c r="E18">
        <v>0</v>
      </c>
      <c r="F18">
        <v>3.3858268002759502</v>
      </c>
      <c r="G18">
        <v>1.7274562064168399</v>
      </c>
      <c r="H18">
        <v>3.6272154515669501</v>
      </c>
      <c r="I18">
        <v>0.63259249593919997</v>
      </c>
      <c r="J18" s="3">
        <v>1.0655713576224599</v>
      </c>
    </row>
    <row r="19" spans="1:28" x14ac:dyDescent="0.2">
      <c r="A19" t="s">
        <v>28</v>
      </c>
      <c r="B19" t="s">
        <v>11</v>
      </c>
      <c r="C19">
        <v>2</v>
      </c>
      <c r="D19">
        <v>0.246700777892294</v>
      </c>
      <c r="E19">
        <v>0</v>
      </c>
      <c r="F19">
        <v>1.18715310502547</v>
      </c>
      <c r="G19">
        <v>0.79198512226678297</v>
      </c>
      <c r="H19">
        <v>0.79119597459511204</v>
      </c>
      <c r="I19">
        <v>1.22530515305262</v>
      </c>
      <c r="J19" s="3">
        <v>0.65652868949966903</v>
      </c>
    </row>
    <row r="20" spans="1:28" x14ac:dyDescent="0.2">
      <c r="A20" t="s">
        <v>29</v>
      </c>
      <c r="B20" t="s">
        <v>11</v>
      </c>
      <c r="C20">
        <v>2</v>
      </c>
      <c r="D20">
        <v>1.17954266095774</v>
      </c>
      <c r="E20">
        <v>2.3288083628948102</v>
      </c>
      <c r="F20">
        <v>3.43881033758877</v>
      </c>
      <c r="G20">
        <v>10.1102338102605</v>
      </c>
      <c r="H20">
        <v>3.41623787998968</v>
      </c>
      <c r="I20">
        <v>5.4621066090806396</v>
      </c>
      <c r="J20" s="3">
        <v>7.1975229540669998</v>
      </c>
    </row>
    <row r="21" spans="1:28" x14ac:dyDescent="0.2">
      <c r="A21" t="s">
        <v>30</v>
      </c>
      <c r="B21" t="s">
        <v>11</v>
      </c>
      <c r="C21">
        <v>2</v>
      </c>
      <c r="D21">
        <v>0.87497695072584902</v>
      </c>
      <c r="E21">
        <v>1.74079898711814</v>
      </c>
      <c r="F21">
        <v>3.4622044398879499</v>
      </c>
      <c r="G21">
        <v>8.0476128023933509</v>
      </c>
      <c r="H21">
        <v>5.7921081664119702</v>
      </c>
      <c r="I21">
        <v>3.8306063887177202</v>
      </c>
      <c r="J21" s="3">
        <v>2.29504928334508</v>
      </c>
    </row>
    <row r="22" spans="1:28" x14ac:dyDescent="0.2">
      <c r="A22" t="s">
        <v>31</v>
      </c>
      <c r="B22" t="s">
        <v>11</v>
      </c>
      <c r="C22">
        <v>2</v>
      </c>
      <c r="D22">
        <v>2.3194761509673998</v>
      </c>
      <c r="E22">
        <v>1.91377300106973</v>
      </c>
      <c r="F22">
        <v>1.3570948963357501</v>
      </c>
      <c r="G22">
        <v>0.45759455139038102</v>
      </c>
      <c r="H22">
        <v>4.1525577361264201</v>
      </c>
      <c r="I22">
        <v>1.2640483563720499</v>
      </c>
      <c r="J22" s="3">
        <v>1.13951818043171</v>
      </c>
    </row>
    <row r="23" spans="1:28" x14ac:dyDescent="0.2">
      <c r="A23" t="s">
        <v>32</v>
      </c>
      <c r="B23" t="s">
        <v>11</v>
      </c>
      <c r="C23">
        <v>2</v>
      </c>
      <c r="D23">
        <v>0</v>
      </c>
      <c r="E23">
        <v>0.76639586653904201</v>
      </c>
      <c r="F23">
        <v>0.73903558756064403</v>
      </c>
      <c r="G23">
        <v>0.77464838762017496</v>
      </c>
      <c r="H23">
        <v>0.35537223170731402</v>
      </c>
      <c r="I23">
        <v>0.26374233578602002</v>
      </c>
      <c r="J23" s="3">
        <v>0.26862390579615603</v>
      </c>
    </row>
    <row r="24" spans="1:28" x14ac:dyDescent="0.2">
      <c r="A24" t="s">
        <v>33</v>
      </c>
      <c r="B24" t="s">
        <v>11</v>
      </c>
      <c r="C24">
        <v>2</v>
      </c>
      <c r="D24">
        <v>0.50990013367963205</v>
      </c>
      <c r="E24">
        <v>0.68803294066277298</v>
      </c>
      <c r="F24">
        <v>1.4762454368682101</v>
      </c>
      <c r="G24">
        <v>2.8819139765570601</v>
      </c>
      <c r="H24">
        <v>2.0157211489465499</v>
      </c>
      <c r="I24">
        <v>5.1553028074497602</v>
      </c>
      <c r="J24" s="3">
        <v>2.1927953083165299</v>
      </c>
    </row>
    <row r="25" spans="1:28" x14ac:dyDescent="0.2">
      <c r="A25" t="s">
        <v>34</v>
      </c>
      <c r="B25" t="s">
        <v>11</v>
      </c>
      <c r="C25">
        <v>2</v>
      </c>
      <c r="D25">
        <v>1.5856478361630499</v>
      </c>
      <c r="E25">
        <v>0.32007533849841802</v>
      </c>
      <c r="F25">
        <v>0.697846331533447</v>
      </c>
      <c r="G25">
        <v>0.34837785325968701</v>
      </c>
      <c r="H25">
        <v>1.95957553527749</v>
      </c>
      <c r="I25">
        <v>2.3900084382676798</v>
      </c>
      <c r="J25" s="3">
        <v>2.2201611558460699</v>
      </c>
    </row>
    <row r="26" spans="1:28" x14ac:dyDescent="0.2">
      <c r="A26" s="4" t="s">
        <v>35</v>
      </c>
      <c r="B26" t="s">
        <v>11</v>
      </c>
      <c r="C26">
        <v>2</v>
      </c>
      <c r="D26">
        <v>0.90421222042707905</v>
      </c>
      <c r="E26">
        <v>1.24422565227907</v>
      </c>
      <c r="F26">
        <v>1.2412767454840601</v>
      </c>
      <c r="G26">
        <v>0</v>
      </c>
      <c r="H26">
        <v>0.41659280421646899</v>
      </c>
      <c r="I26">
        <v>0.30851453996122702</v>
      </c>
      <c r="J26" s="3">
        <v>0.32236911153510101</v>
      </c>
    </row>
    <row r="27" spans="1:28" x14ac:dyDescent="0.2">
      <c r="A27" t="s">
        <v>36</v>
      </c>
      <c r="B27" t="s">
        <v>11</v>
      </c>
      <c r="C27">
        <v>2</v>
      </c>
      <c r="D27">
        <v>0.281452441081539</v>
      </c>
      <c r="E27">
        <v>0.38295865984049099</v>
      </c>
      <c r="F27">
        <v>1.25566554740307</v>
      </c>
      <c r="G27">
        <v>0.84482445324147404</v>
      </c>
      <c r="H27">
        <v>1.26120504133777</v>
      </c>
      <c r="I27">
        <v>0.91856914733872697</v>
      </c>
      <c r="J27" s="3">
        <v>2.1174391762050799</v>
      </c>
    </row>
    <row r="28" spans="1:28" x14ac:dyDescent="0.2">
      <c r="A28" t="s">
        <v>37</v>
      </c>
      <c r="B28" t="s">
        <v>38</v>
      </c>
      <c r="C28">
        <v>1</v>
      </c>
      <c r="D28">
        <v>1.4483849483898199</v>
      </c>
      <c r="E28">
        <v>1.1934656410448801</v>
      </c>
      <c r="F28">
        <v>1.2163729077207901</v>
      </c>
      <c r="G28">
        <v>0.38833126429770398</v>
      </c>
      <c r="H28">
        <v>1.33590804643632</v>
      </c>
      <c r="I28">
        <v>1.9528809179614799</v>
      </c>
      <c r="J28">
        <v>1.6756139806058299</v>
      </c>
      <c r="K28">
        <v>0.80764218463321003</v>
      </c>
      <c r="L28">
        <v>1.31471024059695</v>
      </c>
      <c r="M28">
        <v>0.41231945997151997</v>
      </c>
      <c r="N28">
        <v>0.39370880309887801</v>
      </c>
      <c r="O28">
        <v>0</v>
      </c>
      <c r="P28">
        <v>2.1156462600447301</v>
      </c>
      <c r="Q28">
        <v>5.6804145856314001</v>
      </c>
      <c r="R28">
        <v>4.7987666750798903</v>
      </c>
      <c r="S28">
        <v>2.7990589348917601</v>
      </c>
      <c r="T28">
        <v>2.0300558112909299</v>
      </c>
      <c r="U28">
        <v>2.44208830549363</v>
      </c>
      <c r="V28">
        <v>2.37926991083966</v>
      </c>
      <c r="W28">
        <v>6.4111965179335204</v>
      </c>
      <c r="X28">
        <v>1.59211380317823</v>
      </c>
      <c r="Y28">
        <v>5.1745566803369201</v>
      </c>
      <c r="Z28">
        <v>2.6418722872621401</v>
      </c>
      <c r="AA28">
        <v>2.65531883020682</v>
      </c>
      <c r="AB28">
        <v>6.8664988034119103</v>
      </c>
    </row>
    <row r="29" spans="1:28" x14ac:dyDescent="0.2">
      <c r="A29" t="s">
        <v>39</v>
      </c>
      <c r="B29" t="s">
        <v>38</v>
      </c>
      <c r="C29">
        <v>1</v>
      </c>
      <c r="D29">
        <v>1.00961214410621</v>
      </c>
      <c r="E29">
        <v>1.07444316923975</v>
      </c>
      <c r="F29">
        <v>2.3186899874479101</v>
      </c>
      <c r="G29">
        <v>2.5313388212243</v>
      </c>
      <c r="H29">
        <v>2.8472705741572302</v>
      </c>
      <c r="I29">
        <v>3.9340380867021398</v>
      </c>
      <c r="J29">
        <v>3.8652265490717901</v>
      </c>
      <c r="K29">
        <v>5.0523943178767201</v>
      </c>
      <c r="L29">
        <v>7.1829922375155899</v>
      </c>
      <c r="M29">
        <v>3.9254137494674302</v>
      </c>
      <c r="N29">
        <v>7.3127552088270402</v>
      </c>
      <c r="O29">
        <v>7.2324904870619697</v>
      </c>
      <c r="P29">
        <v>8.6091475478091297</v>
      </c>
      <c r="Q29">
        <v>8.8788922389794305</v>
      </c>
      <c r="R29">
        <v>8.2714522304912599</v>
      </c>
      <c r="S29">
        <v>6.2424486900534601</v>
      </c>
      <c r="T29">
        <v>6.49567837365713</v>
      </c>
      <c r="U29">
        <v>5.0960707706436796</v>
      </c>
      <c r="V29">
        <v>2.91396154727083</v>
      </c>
      <c r="W29">
        <v>7.2250754165736604</v>
      </c>
      <c r="X29">
        <v>15.0573313524513</v>
      </c>
      <c r="Y29">
        <v>4.9636120705930296</v>
      </c>
      <c r="Z29">
        <v>9.1098008220789293</v>
      </c>
      <c r="AA29">
        <v>7.5257513829025804</v>
      </c>
      <c r="AB29">
        <v>6.4476261123232597</v>
      </c>
    </row>
    <row r="30" spans="1:28" x14ac:dyDescent="0.2">
      <c r="A30" t="s">
        <v>40</v>
      </c>
      <c r="B30" t="s">
        <v>38</v>
      </c>
      <c r="C30">
        <v>1</v>
      </c>
      <c r="D30">
        <v>6.6986905207471796</v>
      </c>
      <c r="E30">
        <v>6.4831410141649899</v>
      </c>
      <c r="F30">
        <v>4.9974963298260002</v>
      </c>
      <c r="G30">
        <v>6.6744108313648498</v>
      </c>
      <c r="H30">
        <v>3.71447565257861</v>
      </c>
      <c r="I30">
        <v>9.1613362342234694</v>
      </c>
      <c r="J30">
        <v>7.7209726053638397</v>
      </c>
      <c r="K30">
        <v>7.8847252714423304</v>
      </c>
      <c r="L30">
        <v>9.1096178086917305</v>
      </c>
      <c r="M30">
        <v>9.9726327616597104</v>
      </c>
      <c r="N30">
        <v>8.9704542830097793</v>
      </c>
      <c r="O30">
        <v>15.7689484860788</v>
      </c>
      <c r="P30">
        <v>9.9729866530935105</v>
      </c>
      <c r="Q30">
        <v>16.620014551838299</v>
      </c>
      <c r="R30">
        <v>16.651889293895401</v>
      </c>
      <c r="S30">
        <v>8.7748770556467193</v>
      </c>
      <c r="T30">
        <v>11.6741752657456</v>
      </c>
      <c r="U30">
        <v>22.7215914423697</v>
      </c>
      <c r="V30">
        <v>13.2400565268407</v>
      </c>
      <c r="W30">
        <v>10.7709569221838</v>
      </c>
      <c r="X30">
        <v>12.5412721650468</v>
      </c>
      <c r="Y30">
        <v>37.477915482234103</v>
      </c>
      <c r="Z30">
        <v>22.109261299291699</v>
      </c>
      <c r="AA30">
        <v>14.6856555474661</v>
      </c>
      <c r="AB30">
        <v>16.471845710434501</v>
      </c>
    </row>
    <row r="31" spans="1:28" x14ac:dyDescent="0.2">
      <c r="A31" t="s">
        <v>41</v>
      </c>
      <c r="B31" t="s">
        <v>38</v>
      </c>
      <c r="C31">
        <v>1</v>
      </c>
      <c r="D31">
        <v>3.8487948648558699</v>
      </c>
      <c r="E31">
        <v>2.1478634196742901</v>
      </c>
      <c r="F31">
        <v>0</v>
      </c>
      <c r="G31">
        <v>1.2129941255553001</v>
      </c>
      <c r="H31">
        <v>1.8094183556563499</v>
      </c>
      <c r="I31">
        <v>0.97110471132793497</v>
      </c>
      <c r="J31">
        <v>3.9617219195594502</v>
      </c>
      <c r="K31">
        <v>5.0555789649418301</v>
      </c>
      <c r="L31">
        <v>4.3910761626277104</v>
      </c>
      <c r="M31">
        <v>4.7035378282089502</v>
      </c>
      <c r="N31">
        <v>3.2146045009232398</v>
      </c>
      <c r="O31">
        <v>4.3876912931099996</v>
      </c>
      <c r="P31">
        <v>4.0998785966544897</v>
      </c>
      <c r="Q31">
        <v>2.5804287041120002</v>
      </c>
      <c r="R31">
        <v>4.7877659453511399</v>
      </c>
      <c r="S31">
        <v>1.3920715109358699</v>
      </c>
      <c r="T31">
        <v>3.1020505393429798</v>
      </c>
      <c r="U31">
        <v>5.5272513863758297</v>
      </c>
      <c r="V31">
        <v>13.926534312297401</v>
      </c>
      <c r="W31">
        <v>9.6092723788072707</v>
      </c>
      <c r="X31">
        <v>6.3568729705176503</v>
      </c>
      <c r="Y31">
        <v>3.0931184019458402</v>
      </c>
      <c r="Z31">
        <v>5.6384248308826601</v>
      </c>
      <c r="AA31">
        <v>9.6695145526106003</v>
      </c>
      <c r="AB31">
        <v>6.0285032107437502</v>
      </c>
    </row>
    <row r="32" spans="1:28" x14ac:dyDescent="0.2">
      <c r="A32" t="s">
        <v>42</v>
      </c>
      <c r="B32" t="s">
        <v>38</v>
      </c>
      <c r="C32">
        <v>1</v>
      </c>
      <c r="D32">
        <v>0.22750406622489899</v>
      </c>
      <c r="E32">
        <v>0.67405723943630003</v>
      </c>
      <c r="F32">
        <v>1.5123927179130101</v>
      </c>
      <c r="G32">
        <v>1.98155523132252</v>
      </c>
      <c r="H32">
        <v>0</v>
      </c>
      <c r="I32">
        <v>2.5135749789332</v>
      </c>
      <c r="J32">
        <v>1.1579184565595899</v>
      </c>
      <c r="K32">
        <v>1.2025901178135201</v>
      </c>
      <c r="L32">
        <v>0.76110799471104995</v>
      </c>
      <c r="M32">
        <v>0.80284470367397198</v>
      </c>
      <c r="N32">
        <v>0.82798748416151702</v>
      </c>
      <c r="O32">
        <v>0.292953431849095</v>
      </c>
      <c r="P32">
        <v>0.86407108078494599</v>
      </c>
      <c r="Q32">
        <v>0.81577422699020097</v>
      </c>
      <c r="R32">
        <v>0.40873243548268301</v>
      </c>
      <c r="S32">
        <v>1.32852347157231</v>
      </c>
      <c r="T32">
        <v>0.43673227318743002</v>
      </c>
      <c r="U32">
        <v>2.8057580288641999</v>
      </c>
      <c r="V32">
        <v>1.6952199072070999</v>
      </c>
      <c r="W32">
        <v>2.74097281849774</v>
      </c>
      <c r="X32">
        <v>3.0570691458557002</v>
      </c>
      <c r="Y32">
        <v>3.0675110078045198</v>
      </c>
      <c r="Z32">
        <v>8.0578535484855198</v>
      </c>
      <c r="AA32">
        <v>6.48374760604593</v>
      </c>
      <c r="AB32">
        <v>2.97812056852595</v>
      </c>
    </row>
    <row r="33" spans="1:28" x14ac:dyDescent="0.2">
      <c r="A33" t="s">
        <v>43</v>
      </c>
      <c r="B33" t="s">
        <v>38</v>
      </c>
      <c r="C33">
        <v>1</v>
      </c>
      <c r="D33">
        <v>1.9839688443762</v>
      </c>
      <c r="E33">
        <v>1.43369850913458</v>
      </c>
      <c r="F33">
        <v>2.2394787090121602</v>
      </c>
      <c r="G33">
        <v>1.5748273493448699</v>
      </c>
      <c r="H33">
        <v>3.26689308369339</v>
      </c>
      <c r="I33">
        <v>3.4364475043090499</v>
      </c>
      <c r="J33">
        <v>2.1546712518597202</v>
      </c>
      <c r="K33">
        <v>1.41416420864715</v>
      </c>
      <c r="L33">
        <v>0.6410731880228</v>
      </c>
      <c r="M33">
        <v>2.02447123061437</v>
      </c>
      <c r="N33">
        <v>2.9876802020367998</v>
      </c>
      <c r="O33">
        <v>2.2044790601323001</v>
      </c>
      <c r="P33">
        <v>3.0435875453492001</v>
      </c>
      <c r="Q33">
        <v>6.1434798097788699</v>
      </c>
      <c r="R33">
        <v>15.5836018442302</v>
      </c>
      <c r="S33">
        <v>7.8358787642081804</v>
      </c>
      <c r="T33">
        <v>8.3835238865490798</v>
      </c>
      <c r="U33">
        <v>6.7028666104885497</v>
      </c>
      <c r="V33">
        <v>8.5898106989392495</v>
      </c>
      <c r="W33">
        <v>8.8741724900937307</v>
      </c>
      <c r="X33">
        <v>2.5253642142375998</v>
      </c>
      <c r="Y33">
        <v>7.8622223967144196</v>
      </c>
      <c r="Z33">
        <v>6.0992803381566603</v>
      </c>
      <c r="AA33">
        <v>10.653971249166499</v>
      </c>
      <c r="AB33">
        <v>3.8637069968124398</v>
      </c>
    </row>
    <row r="34" spans="1:28" x14ac:dyDescent="0.2">
      <c r="A34" t="s">
        <v>44</v>
      </c>
      <c r="B34" t="s">
        <v>38</v>
      </c>
      <c r="C34">
        <v>1</v>
      </c>
      <c r="D34">
        <v>3.83319004426001</v>
      </c>
      <c r="E34">
        <v>5.0252526621853901</v>
      </c>
      <c r="F34">
        <v>6.2151153809136002</v>
      </c>
      <c r="G34">
        <v>6.37798667918271</v>
      </c>
      <c r="H34">
        <v>9.81438388154519</v>
      </c>
      <c r="I34">
        <v>6.65834431871275</v>
      </c>
      <c r="J34">
        <v>8.3420022965170197</v>
      </c>
      <c r="K34">
        <v>0.68442213129223495</v>
      </c>
      <c r="L34">
        <v>6.8645769270119601</v>
      </c>
      <c r="M34">
        <v>4.2696214373902803</v>
      </c>
      <c r="N34">
        <v>1.3657447312412401</v>
      </c>
      <c r="O34">
        <v>8.1424276356956895</v>
      </c>
      <c r="P34">
        <v>6.1341734566346604</v>
      </c>
      <c r="Q34">
        <v>9.0636601190700699</v>
      </c>
      <c r="R34">
        <v>5.9900147593226603</v>
      </c>
      <c r="S34">
        <v>3.2346065683860501</v>
      </c>
      <c r="T34">
        <v>18.640488968740598</v>
      </c>
      <c r="U34">
        <v>11.549188650003501</v>
      </c>
      <c r="V34">
        <v>3.5135680990326201</v>
      </c>
      <c r="W34">
        <v>10.6362931038292</v>
      </c>
      <c r="X34">
        <v>3.28231577159467</v>
      </c>
      <c r="Y34">
        <v>19.070655458357699</v>
      </c>
      <c r="Z34">
        <v>4.4734879063842099</v>
      </c>
      <c r="AA34">
        <v>7.9681517525286703</v>
      </c>
      <c r="AB34">
        <v>6.4465147030509202</v>
      </c>
    </row>
    <row r="35" spans="1:28" x14ac:dyDescent="0.2">
      <c r="A35" t="s">
        <v>45</v>
      </c>
      <c r="B35" t="s">
        <v>38</v>
      </c>
      <c r="C35">
        <v>1</v>
      </c>
      <c r="D35">
        <v>2.7778961464844101</v>
      </c>
      <c r="E35">
        <v>5.1756725977648799</v>
      </c>
      <c r="F35">
        <v>8.8856227389160303</v>
      </c>
      <c r="G35">
        <v>7.6335050726266198</v>
      </c>
      <c r="H35">
        <v>11.705666717150899</v>
      </c>
      <c r="I35">
        <v>5.6438682667374698</v>
      </c>
      <c r="J35">
        <v>7.47333258240955</v>
      </c>
      <c r="K35">
        <v>10.697565932678501</v>
      </c>
      <c r="L35">
        <v>3.4090277566886602</v>
      </c>
      <c r="M35">
        <v>10.002284456379501</v>
      </c>
      <c r="N35">
        <v>4.5702396820037601</v>
      </c>
      <c r="O35">
        <v>4.1100026029791001</v>
      </c>
      <c r="P35">
        <v>7.7203287632572897</v>
      </c>
      <c r="Q35">
        <v>12.953685240508801</v>
      </c>
      <c r="R35">
        <v>3.7508308460238502</v>
      </c>
      <c r="S35">
        <v>8.77631139139217</v>
      </c>
      <c r="T35">
        <v>8.0679371912497704</v>
      </c>
      <c r="U35">
        <v>4.5153453292957204</v>
      </c>
      <c r="V35">
        <v>7.5225241176703701</v>
      </c>
      <c r="W35">
        <v>10.460670939796</v>
      </c>
      <c r="X35">
        <v>9.74649088658804</v>
      </c>
      <c r="Y35">
        <v>0.52485528661775005</v>
      </c>
      <c r="Z35">
        <v>5.4393738193361703</v>
      </c>
      <c r="AA35">
        <v>2.94163871220095</v>
      </c>
      <c r="AB35">
        <v>8.0700756182329201</v>
      </c>
    </row>
    <row r="36" spans="1:28" x14ac:dyDescent="0.2">
      <c r="A36" t="s">
        <v>46</v>
      </c>
      <c r="B36" t="s">
        <v>38</v>
      </c>
      <c r="C36">
        <v>1</v>
      </c>
      <c r="D36">
        <v>1.0536348628811001</v>
      </c>
      <c r="E36">
        <v>2.3578325310671899</v>
      </c>
      <c r="F36">
        <v>5.2567918825189599</v>
      </c>
      <c r="G36">
        <v>9.3207093131483205</v>
      </c>
      <c r="H36">
        <v>13.182868031952101</v>
      </c>
      <c r="I36">
        <v>9.9486809628272894</v>
      </c>
      <c r="J36">
        <v>8.8225095076741802</v>
      </c>
      <c r="K36">
        <v>10.0900957746872</v>
      </c>
      <c r="L36">
        <v>13.5451442576666</v>
      </c>
      <c r="M36">
        <v>23.7182401661189</v>
      </c>
      <c r="N36">
        <v>6.9603313344118201</v>
      </c>
      <c r="O36">
        <v>17.947020732340601</v>
      </c>
      <c r="P36">
        <v>21.777624571419199</v>
      </c>
      <c r="Q36">
        <v>25.526024150822899</v>
      </c>
      <c r="R36">
        <v>22.651208764066102</v>
      </c>
      <c r="S36">
        <v>23.4271623881457</v>
      </c>
      <c r="T36">
        <v>33.1817929273302</v>
      </c>
      <c r="U36">
        <v>13.1882098861735</v>
      </c>
      <c r="V36">
        <v>23.2822277266255</v>
      </c>
      <c r="W36">
        <v>9.3652634548136007</v>
      </c>
      <c r="X36">
        <v>7.6718513113154598</v>
      </c>
      <c r="Y36">
        <v>23.7819817952584</v>
      </c>
      <c r="Z36">
        <v>17.882250893320698</v>
      </c>
      <c r="AA36">
        <v>20.6879540417176</v>
      </c>
      <c r="AB36">
        <v>15.228789210667101</v>
      </c>
    </row>
    <row r="37" spans="1:28" x14ac:dyDescent="0.2">
      <c r="A37" t="s">
        <v>47</v>
      </c>
      <c r="B37" t="s">
        <v>38</v>
      </c>
      <c r="C37">
        <v>1</v>
      </c>
      <c r="D37">
        <v>3.7799998432219502</v>
      </c>
      <c r="E37">
        <v>10.585068301642799</v>
      </c>
      <c r="F37">
        <v>27.260437193931899</v>
      </c>
      <c r="G37">
        <v>20.033169660933201</v>
      </c>
      <c r="H37">
        <v>20.998667952578899</v>
      </c>
      <c r="I37">
        <v>16.901565122137299</v>
      </c>
      <c r="J37">
        <v>35.572269866801598</v>
      </c>
      <c r="K37">
        <v>41.663623615130597</v>
      </c>
      <c r="L37">
        <v>24.0595041535855</v>
      </c>
      <c r="M37">
        <v>28.518038005167</v>
      </c>
      <c r="N37" s="5">
        <v>256.4717</v>
      </c>
      <c r="O37">
        <v>60.926031148471502</v>
      </c>
      <c r="P37">
        <v>82.564598849699905</v>
      </c>
      <c r="Q37">
        <v>125.64511776929</v>
      </c>
      <c r="R37">
        <v>60.600602600946701</v>
      </c>
      <c r="S37">
        <v>83.126481383225496</v>
      </c>
      <c r="T37">
        <v>279.633034963542</v>
      </c>
      <c r="U37">
        <v>54.866225124842501</v>
      </c>
      <c r="V37">
        <v>39.289854654264097</v>
      </c>
      <c r="W37">
        <v>50.281727169008803</v>
      </c>
      <c r="X37">
        <v>91.958030793180797</v>
      </c>
      <c r="Y37">
        <v>296.44445412032297</v>
      </c>
      <c r="Z37">
        <v>65.497861833977296</v>
      </c>
      <c r="AA37">
        <v>47.324704293791797</v>
      </c>
      <c r="AB37">
        <v>81.497657869947403</v>
      </c>
    </row>
    <row r="38" spans="1:28" x14ac:dyDescent="0.2">
      <c r="A38" t="s">
        <v>48</v>
      </c>
      <c r="B38" t="s">
        <v>38</v>
      </c>
      <c r="C38">
        <v>1</v>
      </c>
      <c r="D38">
        <v>2.2443749385807199</v>
      </c>
      <c r="E38">
        <v>2.0896244262047099</v>
      </c>
      <c r="F38">
        <v>4.1517396682650496</v>
      </c>
      <c r="G38">
        <v>6.5185385095281401</v>
      </c>
      <c r="H38">
        <v>3.0318818410327002</v>
      </c>
      <c r="I38">
        <v>10.6876534959371</v>
      </c>
      <c r="J38">
        <v>7.4839582540544596</v>
      </c>
      <c r="K38">
        <v>5.9400813495761398</v>
      </c>
      <c r="L38">
        <v>5.9566118735326201</v>
      </c>
      <c r="M38">
        <v>7.5054350121485296</v>
      </c>
      <c r="N38">
        <v>3.9720760106999902</v>
      </c>
      <c r="O38">
        <v>6.3293569544862098</v>
      </c>
      <c r="P38">
        <v>8.7333777799252292</v>
      </c>
      <c r="Q38">
        <v>4.1909387903708204</v>
      </c>
      <c r="R38">
        <v>3.7374077240149002</v>
      </c>
      <c r="S38">
        <v>6.01587324340076</v>
      </c>
      <c r="T38">
        <v>5.8698857215014497</v>
      </c>
      <c r="U38">
        <v>7.0436896580363397</v>
      </c>
      <c r="V38">
        <v>5.2404405857423004</v>
      </c>
      <c r="W38">
        <v>4.8822306595500704</v>
      </c>
      <c r="X38">
        <v>7.4706043052468001</v>
      </c>
      <c r="Y38">
        <v>10.3342877586407</v>
      </c>
      <c r="Z38">
        <v>4.9243367476386402</v>
      </c>
      <c r="AA38">
        <v>11.8152502621074</v>
      </c>
      <c r="AB38">
        <v>3.7341345681432299</v>
      </c>
    </row>
    <row r="39" spans="1:28" x14ac:dyDescent="0.2">
      <c r="A39" t="s">
        <v>49</v>
      </c>
      <c r="B39" t="s">
        <v>38</v>
      </c>
      <c r="C39">
        <v>1</v>
      </c>
      <c r="D39">
        <v>0.49357427592628</v>
      </c>
      <c r="E39">
        <v>2.70359046202325</v>
      </c>
      <c r="F39">
        <v>1.54408337614269</v>
      </c>
      <c r="G39">
        <v>0.40700215978874499</v>
      </c>
      <c r="H39">
        <v>0.73562138494453599</v>
      </c>
      <c r="I39">
        <v>0.26535565297208602</v>
      </c>
      <c r="J39">
        <v>3.3692982009814401</v>
      </c>
      <c r="K39">
        <v>3.7351001792765901</v>
      </c>
      <c r="L39">
        <v>6.0470372380817601</v>
      </c>
      <c r="M39">
        <v>2.5530708397634401</v>
      </c>
      <c r="N39">
        <v>2.9713970625157602</v>
      </c>
      <c r="O39">
        <v>2.9633727498442601</v>
      </c>
      <c r="P39">
        <v>0.79420372232038805</v>
      </c>
      <c r="Q39">
        <v>5.4801268685386697</v>
      </c>
      <c r="R39">
        <v>1.16276371797369</v>
      </c>
      <c r="S39">
        <v>3.39856974251324</v>
      </c>
      <c r="T39">
        <v>5.2991202069141599</v>
      </c>
      <c r="U39">
        <v>5.9515397532288796</v>
      </c>
      <c r="V39">
        <v>1.2853983326659699</v>
      </c>
      <c r="W39">
        <v>2.05659171280666</v>
      </c>
      <c r="X39">
        <v>4.4830261612766398</v>
      </c>
      <c r="Y39">
        <v>4.4244346436842399</v>
      </c>
      <c r="Z39">
        <v>1.2184348943852901</v>
      </c>
      <c r="AA39">
        <v>6.0826616452624904</v>
      </c>
      <c r="AB39">
        <v>6.4918109512494304</v>
      </c>
    </row>
    <row r="40" spans="1:28" x14ac:dyDescent="0.2">
      <c r="A40" t="s">
        <v>50</v>
      </c>
      <c r="B40" t="s">
        <v>38</v>
      </c>
      <c r="C40">
        <v>1</v>
      </c>
      <c r="D40">
        <v>2.7920503172311699</v>
      </c>
      <c r="E40">
        <v>4.3019865144671403</v>
      </c>
      <c r="F40">
        <v>3.61535922524217</v>
      </c>
      <c r="G40">
        <v>4.1769721819639001</v>
      </c>
      <c r="H40">
        <v>0.68518552683282596</v>
      </c>
      <c r="I40">
        <v>1.3875365962971999</v>
      </c>
      <c r="J40">
        <v>2.4359522265037099</v>
      </c>
      <c r="K40">
        <v>4.7302172078349196</v>
      </c>
      <c r="L40">
        <v>2.2526782957562399</v>
      </c>
      <c r="M40">
        <v>1.64009388823082</v>
      </c>
      <c r="N40">
        <v>1.0795147800334699</v>
      </c>
      <c r="O40">
        <v>3.4588138167139499</v>
      </c>
      <c r="P40">
        <v>2.6679215545312802</v>
      </c>
      <c r="Q40">
        <v>5.8042194901430904</v>
      </c>
      <c r="R40">
        <v>0.468894815981651</v>
      </c>
      <c r="S40">
        <v>5.9260444222680499</v>
      </c>
      <c r="T40">
        <v>5.0434785277334102</v>
      </c>
      <c r="U40">
        <v>3.9615675703785498</v>
      </c>
      <c r="V40">
        <v>2.0885159049939701</v>
      </c>
      <c r="W40">
        <v>4.1348406435229101</v>
      </c>
      <c r="X40">
        <v>5.9916710676381602</v>
      </c>
      <c r="Y40">
        <v>2.0731917523489098</v>
      </c>
      <c r="Z40">
        <v>6.2760871523247204</v>
      </c>
      <c r="AA40">
        <v>4.6201030245262897</v>
      </c>
      <c r="AB40">
        <v>3.5703300365241701</v>
      </c>
    </row>
    <row r="41" spans="1:28" x14ac:dyDescent="0.2">
      <c r="A41" t="s">
        <v>51</v>
      </c>
      <c r="B41" t="s">
        <v>38</v>
      </c>
      <c r="C41">
        <v>2</v>
      </c>
      <c r="D41">
        <v>0</v>
      </c>
      <c r="E41">
        <v>0</v>
      </c>
      <c r="F41">
        <v>0.5186408615742800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.37235583528633698</v>
      </c>
      <c r="Q41">
        <v>0</v>
      </c>
      <c r="R41">
        <v>0</v>
      </c>
      <c r="S41">
        <v>1.1361290533851001</v>
      </c>
      <c r="T41">
        <v>0</v>
      </c>
      <c r="U41">
        <v>0.78618949242229597</v>
      </c>
      <c r="V41">
        <v>0</v>
      </c>
      <c r="W41">
        <v>0.59716395211243301</v>
      </c>
      <c r="X41">
        <v>0</v>
      </c>
      <c r="Y41">
        <v>0.55879550563771296</v>
      </c>
      <c r="Z41">
        <v>0.52317710017788199</v>
      </c>
      <c r="AA41">
        <v>0.39572523076087901</v>
      </c>
      <c r="AB41">
        <v>0.80609803933796398</v>
      </c>
    </row>
    <row r="42" spans="1:28" x14ac:dyDescent="0.2">
      <c r="A42" t="s">
        <v>52</v>
      </c>
      <c r="B42" t="s">
        <v>38</v>
      </c>
      <c r="C42">
        <v>2</v>
      </c>
      <c r="D42">
        <v>2.5675962123970901</v>
      </c>
      <c r="E42">
        <v>3.23644199251043</v>
      </c>
      <c r="F42">
        <v>1.4409808829084501</v>
      </c>
      <c r="G42">
        <v>3.5450675213363398</v>
      </c>
      <c r="H42">
        <v>1.9420707950382099</v>
      </c>
      <c r="I42">
        <v>1.1236401090146699</v>
      </c>
      <c r="J42">
        <v>4.5525229449402396</v>
      </c>
      <c r="K42">
        <v>3.7419829854993898</v>
      </c>
      <c r="L42">
        <v>3.33531663626361</v>
      </c>
      <c r="M42">
        <v>5.60733238331379</v>
      </c>
      <c r="N42">
        <v>2.5978105855228599</v>
      </c>
      <c r="O42">
        <v>6.5061324643601903</v>
      </c>
      <c r="P42">
        <v>6.9100061181665797</v>
      </c>
      <c r="Q42">
        <v>3.3650941371678198</v>
      </c>
      <c r="R42">
        <v>3.4735347794806999</v>
      </c>
      <c r="S42">
        <v>7.81608166488145</v>
      </c>
      <c r="T42">
        <v>4.8228538374003502</v>
      </c>
      <c r="U42">
        <v>15.016796512132199</v>
      </c>
      <c r="V42">
        <v>5.0177671349734503</v>
      </c>
      <c r="W42">
        <v>6.5732162393183504</v>
      </c>
      <c r="X42">
        <v>8.8585705159276493</v>
      </c>
      <c r="Y42">
        <v>7.6183421469275796</v>
      </c>
      <c r="Z42">
        <v>10.0709317296054</v>
      </c>
      <c r="AA42">
        <v>9.9310648859144006</v>
      </c>
      <c r="AB42">
        <v>3.5890958300325</v>
      </c>
    </row>
    <row r="43" spans="1:28" x14ac:dyDescent="0.2">
      <c r="A43" t="s">
        <v>53</v>
      </c>
      <c r="B43" t="s">
        <v>38</v>
      </c>
      <c r="C43">
        <v>2</v>
      </c>
      <c r="D43">
        <v>1.7608949785463399</v>
      </c>
      <c r="E43">
        <v>5.2516600457134599</v>
      </c>
      <c r="F43">
        <v>6.2716627305022303</v>
      </c>
      <c r="G43">
        <v>9.1176113773352991</v>
      </c>
      <c r="H43">
        <v>8.2862520665228807</v>
      </c>
      <c r="I43">
        <v>5.7262150622540497</v>
      </c>
      <c r="J43">
        <v>2.0966150819680101</v>
      </c>
      <c r="K43">
        <v>8.9189270336648594</v>
      </c>
      <c r="L43">
        <v>9.1217085028924494</v>
      </c>
      <c r="M43">
        <v>8.1697413851079101</v>
      </c>
      <c r="N43">
        <v>21.616740009758001</v>
      </c>
      <c r="O43">
        <v>5.8954203631525797</v>
      </c>
      <c r="P43">
        <v>3.3781315585384601</v>
      </c>
      <c r="Q43">
        <v>3.32660158004804</v>
      </c>
      <c r="R43">
        <v>4.1727150663505403</v>
      </c>
      <c r="S43">
        <v>5.1866363180185902</v>
      </c>
      <c r="T43">
        <v>4.2969045562994097</v>
      </c>
      <c r="U43">
        <v>3.5462264037764002</v>
      </c>
      <c r="V43">
        <v>0.32792947303150599</v>
      </c>
      <c r="W43">
        <v>1.01596327600438</v>
      </c>
      <c r="X43">
        <v>0.47874233609480699</v>
      </c>
      <c r="Y43">
        <v>0.469838367888265</v>
      </c>
      <c r="Z43">
        <v>0.49218433823330399</v>
      </c>
      <c r="AA43">
        <v>1.1703461412134399</v>
      </c>
      <c r="AB43">
        <v>0.35882200589430602</v>
      </c>
    </row>
    <row r="44" spans="1:28" x14ac:dyDescent="0.2">
      <c r="A44" t="s">
        <v>54</v>
      </c>
      <c r="B44" t="s">
        <v>38</v>
      </c>
      <c r="C44">
        <v>2</v>
      </c>
      <c r="D44">
        <v>0</v>
      </c>
      <c r="E44">
        <v>1.0162979446774101</v>
      </c>
      <c r="F44">
        <v>0.32279595169879999</v>
      </c>
      <c r="G44">
        <v>0.764433435688888</v>
      </c>
      <c r="H44">
        <v>0.69459314180091902</v>
      </c>
      <c r="I44">
        <v>0.87195075090628205</v>
      </c>
      <c r="J44">
        <v>0.286404308378163</v>
      </c>
      <c r="K44">
        <v>0</v>
      </c>
      <c r="L44">
        <v>0.39988394131233901</v>
      </c>
      <c r="M44">
        <v>0.73823327766126201</v>
      </c>
      <c r="N44">
        <v>0.77861081526442799</v>
      </c>
      <c r="O44">
        <v>0.87721697243330399</v>
      </c>
      <c r="P44">
        <v>0.29659590200332803</v>
      </c>
      <c r="Q44">
        <v>0.77684326907091406</v>
      </c>
      <c r="R44">
        <v>0.41650368042049701</v>
      </c>
      <c r="S44">
        <v>0</v>
      </c>
      <c r="T44">
        <v>0.81021476301877904</v>
      </c>
      <c r="U44">
        <v>0</v>
      </c>
      <c r="V44">
        <v>0</v>
      </c>
      <c r="W44">
        <v>0.42930736446447298</v>
      </c>
      <c r="X44">
        <v>0</v>
      </c>
      <c r="Y44">
        <v>0.40030432232762297</v>
      </c>
      <c r="Z44">
        <v>0.84546953700009098</v>
      </c>
      <c r="AA44">
        <v>0.58127969835231597</v>
      </c>
      <c r="AB44">
        <v>0.65137514184423695</v>
      </c>
    </row>
    <row r="45" spans="1:28" x14ac:dyDescent="0.2">
      <c r="A45" t="s">
        <v>55</v>
      </c>
      <c r="B45" t="s">
        <v>38</v>
      </c>
      <c r="C45">
        <v>2</v>
      </c>
      <c r="D45">
        <v>0.75233444524984106</v>
      </c>
      <c r="E45">
        <v>1.08332058648802</v>
      </c>
      <c r="F45">
        <v>1.56288933149045</v>
      </c>
      <c r="G45">
        <v>0.66815409180894703</v>
      </c>
      <c r="H45">
        <v>1.5684633350717401</v>
      </c>
      <c r="I45">
        <v>2.2073116701745801</v>
      </c>
      <c r="J45">
        <v>0.58866676447003197</v>
      </c>
      <c r="K45">
        <v>1.2494301626223601</v>
      </c>
      <c r="L45">
        <v>2.9147852863657699</v>
      </c>
      <c r="M45">
        <v>1.8468601396823401</v>
      </c>
      <c r="N45">
        <v>0.829388915314483</v>
      </c>
      <c r="O45">
        <v>2.9347299644614799</v>
      </c>
      <c r="P45">
        <v>1.68918644812227</v>
      </c>
      <c r="Q45">
        <v>2.9201844631855698</v>
      </c>
      <c r="R45">
        <v>0.43959589519971898</v>
      </c>
      <c r="S45">
        <v>0.92617710286213595</v>
      </c>
      <c r="T45">
        <v>0.43447480918175102</v>
      </c>
      <c r="U45">
        <v>2.2146505776516099</v>
      </c>
      <c r="V45">
        <v>1.3637826341656201</v>
      </c>
      <c r="W45">
        <v>1.40431985661357</v>
      </c>
      <c r="X45">
        <v>0.45134640701721901</v>
      </c>
      <c r="Y45">
        <v>0</v>
      </c>
      <c r="Z45">
        <v>0.44971952535255999</v>
      </c>
      <c r="AA45">
        <v>1.9282179807545801</v>
      </c>
      <c r="AB45">
        <v>1.8454334375274799</v>
      </c>
    </row>
    <row r="46" spans="1:28" x14ac:dyDescent="0.2">
      <c r="A46" t="s">
        <v>56</v>
      </c>
      <c r="B46" t="s">
        <v>38</v>
      </c>
      <c r="C46">
        <v>2</v>
      </c>
      <c r="D46">
        <v>0.51832559108843301</v>
      </c>
      <c r="E46">
        <v>0.37137119430766202</v>
      </c>
      <c r="F46">
        <v>0.78211085030122895</v>
      </c>
      <c r="G46">
        <v>1.6981745227337199</v>
      </c>
      <c r="H46">
        <v>1.7972980210823699</v>
      </c>
      <c r="I46">
        <v>1.3075527767053901</v>
      </c>
      <c r="J46">
        <v>0.891147849495317</v>
      </c>
      <c r="K46">
        <v>0.86196689494790002</v>
      </c>
      <c r="L46">
        <v>0.82778798400082598</v>
      </c>
      <c r="M46">
        <v>2.3365275730618</v>
      </c>
      <c r="N46">
        <v>2.43157069982471</v>
      </c>
      <c r="O46">
        <v>2.0292326025409499</v>
      </c>
      <c r="P46">
        <v>2.5516225681765698</v>
      </c>
      <c r="Q46">
        <v>3.6252223314302401</v>
      </c>
      <c r="R46">
        <v>7.1718102742177097</v>
      </c>
      <c r="S46">
        <v>5.1026188388165599</v>
      </c>
      <c r="T46">
        <v>2.92990024844705</v>
      </c>
      <c r="U46">
        <v>5.7711210220858398</v>
      </c>
      <c r="V46">
        <v>2.2262348244751902</v>
      </c>
      <c r="W46">
        <v>2.5607538552433202</v>
      </c>
      <c r="X46">
        <v>3.2852657620783599</v>
      </c>
      <c r="Y46">
        <v>3.1592332900326099</v>
      </c>
      <c r="Z46">
        <v>3.2621033920130298</v>
      </c>
      <c r="AA46">
        <v>0.68858214549722097</v>
      </c>
      <c r="AB46">
        <v>5.51622175525325</v>
      </c>
    </row>
    <row r="47" spans="1:28" x14ac:dyDescent="0.2">
      <c r="A47" t="s">
        <v>57</v>
      </c>
      <c r="B47" t="s">
        <v>38</v>
      </c>
      <c r="C47">
        <v>2</v>
      </c>
      <c r="D47">
        <v>0</v>
      </c>
      <c r="E47">
        <v>0.87118144770613604</v>
      </c>
      <c r="F47">
        <v>0.42547504006311498</v>
      </c>
      <c r="G47">
        <v>0</v>
      </c>
      <c r="H47">
        <v>2.0347252378476401</v>
      </c>
      <c r="I47">
        <v>2.1913072550151398</v>
      </c>
      <c r="J47">
        <v>0</v>
      </c>
      <c r="K47">
        <v>1.4890159270726799</v>
      </c>
      <c r="L47">
        <v>0.487983691953151</v>
      </c>
      <c r="M47">
        <v>0.48503749185975997</v>
      </c>
      <c r="N47">
        <v>0.48057428972052202</v>
      </c>
      <c r="O47">
        <v>0</v>
      </c>
      <c r="P47">
        <v>1.14887457895903</v>
      </c>
      <c r="Q47">
        <v>0.99238132922922595</v>
      </c>
      <c r="R47">
        <v>0</v>
      </c>
      <c r="S47">
        <v>0.47813689941405602</v>
      </c>
      <c r="T47">
        <v>0</v>
      </c>
      <c r="U47">
        <v>0.36016821388936399</v>
      </c>
      <c r="V47">
        <v>0.40172151185066701</v>
      </c>
      <c r="W47">
        <v>1.0775104377187701</v>
      </c>
      <c r="X47">
        <v>0.51679156324554598</v>
      </c>
      <c r="Y47">
        <v>0</v>
      </c>
      <c r="Z47">
        <v>0</v>
      </c>
      <c r="AA47">
        <v>0.81204410258162896</v>
      </c>
      <c r="AB47" s="10">
        <v>0</v>
      </c>
    </row>
    <row r="48" spans="1:28" x14ac:dyDescent="0.2">
      <c r="A48" t="s">
        <v>58</v>
      </c>
      <c r="B48" t="s">
        <v>38</v>
      </c>
      <c r="C48">
        <v>2</v>
      </c>
      <c r="D48">
        <v>0.73201613431090196</v>
      </c>
      <c r="E48">
        <v>0.67223330297002004</v>
      </c>
      <c r="F48">
        <v>1.9222395536311601</v>
      </c>
      <c r="G48">
        <v>1.5239903701198101</v>
      </c>
      <c r="H48">
        <v>0.71269366705746595</v>
      </c>
      <c r="I48">
        <v>0.53157402155614397</v>
      </c>
      <c r="J48">
        <v>1.9156813441954399</v>
      </c>
      <c r="K48">
        <v>1.66677554585363</v>
      </c>
      <c r="L48">
        <v>1.6753241413606099</v>
      </c>
      <c r="M48">
        <v>3.4312664873027199</v>
      </c>
      <c r="N48">
        <v>2.2107785253287502</v>
      </c>
      <c r="O48">
        <v>4.7883226104518704</v>
      </c>
      <c r="P48">
        <v>3.8144102717138</v>
      </c>
      <c r="Q48">
        <v>1.28094824966191</v>
      </c>
      <c r="R48">
        <v>4.9077614587833196</v>
      </c>
      <c r="S48">
        <v>3.5089085464835899</v>
      </c>
      <c r="T48">
        <v>3.39866719127878</v>
      </c>
      <c r="U48">
        <v>6.9585439393844997</v>
      </c>
      <c r="V48">
        <v>3.08860523960817</v>
      </c>
      <c r="W48">
        <v>4.7683051997687196</v>
      </c>
      <c r="X48">
        <v>3.1968551138243702</v>
      </c>
      <c r="Y48">
        <v>3.6837080271582598</v>
      </c>
      <c r="Z48">
        <v>5.6340726878655696</v>
      </c>
      <c r="AA48">
        <v>4.1622816835596099</v>
      </c>
      <c r="AB48">
        <v>2.1356016081637601</v>
      </c>
    </row>
    <row r="49" spans="1:28" x14ac:dyDescent="0.2">
      <c r="A49" t="s">
        <v>59</v>
      </c>
      <c r="B49" t="s">
        <v>38</v>
      </c>
      <c r="C49">
        <v>2</v>
      </c>
      <c r="D49">
        <v>0</v>
      </c>
      <c r="E49">
        <v>0.357554673483862</v>
      </c>
      <c r="F49">
        <v>0.37418281260211</v>
      </c>
      <c r="G49">
        <v>1.2486012654821199</v>
      </c>
      <c r="H49">
        <v>1.24548815744679</v>
      </c>
      <c r="I49">
        <v>0.57616738528202205</v>
      </c>
      <c r="J49">
        <v>2.1106402736319798</v>
      </c>
      <c r="K49">
        <v>1.5931374769929301</v>
      </c>
      <c r="L49">
        <v>5.2349267133257396</v>
      </c>
      <c r="M49">
        <v>3.0873055101747799</v>
      </c>
      <c r="N49">
        <v>4.4347274251351303</v>
      </c>
      <c r="O49">
        <v>5.1680922376333296</v>
      </c>
      <c r="P49">
        <v>2.7544320560440299</v>
      </c>
      <c r="Q49">
        <v>5.6865880145077101</v>
      </c>
      <c r="R49">
        <v>6.2512357389590703</v>
      </c>
      <c r="S49">
        <v>4.7673006142141796</v>
      </c>
      <c r="T49">
        <v>7.3541367329334797</v>
      </c>
      <c r="U49">
        <v>2.8735450624448</v>
      </c>
      <c r="V49">
        <v>5.7434915686798904</v>
      </c>
      <c r="W49">
        <v>2.1324444885915699</v>
      </c>
      <c r="X49">
        <v>1.7616839550444401</v>
      </c>
      <c r="Y49">
        <v>3.7589669487014099</v>
      </c>
      <c r="Z49">
        <v>3.324123981988</v>
      </c>
      <c r="AA49">
        <v>5.4291711860635701</v>
      </c>
      <c r="AB49">
        <v>8.7952177991972604</v>
      </c>
    </row>
    <row r="50" spans="1:28" x14ac:dyDescent="0.2">
      <c r="A50" t="s">
        <v>60</v>
      </c>
      <c r="B50" t="s">
        <v>38</v>
      </c>
      <c r="C50">
        <v>2</v>
      </c>
      <c r="D50">
        <v>0.45328918037565602</v>
      </c>
      <c r="E50">
        <v>0</v>
      </c>
      <c r="F50">
        <v>0</v>
      </c>
      <c r="G50">
        <v>0</v>
      </c>
      <c r="H50">
        <v>0</v>
      </c>
      <c r="I50">
        <v>0.317151378260213</v>
      </c>
      <c r="J50">
        <v>0.58596683622981205</v>
      </c>
      <c r="K50">
        <v>0</v>
      </c>
      <c r="L50">
        <v>0.37443550998666503</v>
      </c>
      <c r="M50">
        <v>0.67358539706090004</v>
      </c>
      <c r="N50">
        <v>0.71531704375009997</v>
      </c>
      <c r="O50">
        <v>0.58099818108359202</v>
      </c>
      <c r="P50">
        <v>0.30480602511201499</v>
      </c>
      <c r="Q50">
        <v>0.77516886341371605</v>
      </c>
      <c r="R50">
        <v>0</v>
      </c>
      <c r="S50">
        <v>2.1646173710988301</v>
      </c>
      <c r="T50">
        <v>1.6189803983161799</v>
      </c>
      <c r="U50">
        <v>2.1548572220844702</v>
      </c>
      <c r="V50">
        <v>1.6976092264151099</v>
      </c>
      <c r="W50">
        <v>0.39933663309798501</v>
      </c>
      <c r="X50">
        <v>1.34202056355497</v>
      </c>
      <c r="Y50">
        <v>0</v>
      </c>
      <c r="Z50">
        <v>0.388194250270749</v>
      </c>
      <c r="AA50">
        <v>0.92690235565775103</v>
      </c>
      <c r="AB50">
        <v>0.68683944054589696</v>
      </c>
    </row>
    <row r="51" spans="1:28" x14ac:dyDescent="0.2">
      <c r="A51" t="s">
        <v>61</v>
      </c>
      <c r="B51" t="s">
        <v>38</v>
      </c>
      <c r="C51">
        <v>2</v>
      </c>
      <c r="D51">
        <v>0</v>
      </c>
      <c r="E51">
        <v>1.84052227893965</v>
      </c>
      <c r="F51">
        <v>4.9968812128031397</v>
      </c>
      <c r="G51">
        <v>0.90321346978202099</v>
      </c>
      <c r="H51">
        <v>1.85450472820779</v>
      </c>
      <c r="I51">
        <v>2.7076265272470001</v>
      </c>
      <c r="J51">
        <v>0.62100974134355802</v>
      </c>
      <c r="K51">
        <v>1.38847576859388</v>
      </c>
      <c r="L51">
        <v>1.37630975526175</v>
      </c>
      <c r="M51">
        <v>0.85025518686522195</v>
      </c>
      <c r="N51">
        <v>3.07244791307494</v>
      </c>
      <c r="O51">
        <v>1.39571636778001</v>
      </c>
      <c r="P51">
        <v>2.8586641373264601</v>
      </c>
      <c r="Q51">
        <v>3.05674867419394</v>
      </c>
      <c r="R51">
        <v>1.3357324977296701</v>
      </c>
      <c r="S51">
        <v>3.6214005187420102</v>
      </c>
      <c r="T51">
        <v>2.90156017273641</v>
      </c>
      <c r="U51">
        <v>3.0770053228933198</v>
      </c>
      <c r="V51">
        <v>2.3605106612263902</v>
      </c>
      <c r="W51">
        <v>0.88685614448758698</v>
      </c>
      <c r="X51">
        <v>1.89098218108705</v>
      </c>
      <c r="Y51">
        <v>1.9062185537041301</v>
      </c>
      <c r="Z51">
        <v>3.8630629344174801</v>
      </c>
      <c r="AA51">
        <v>2.0748053975916099</v>
      </c>
      <c r="AB51">
        <v>2.5542691014091301</v>
      </c>
    </row>
    <row r="52" spans="1:28" x14ac:dyDescent="0.2">
      <c r="A52" t="s">
        <v>62</v>
      </c>
      <c r="B52" t="s">
        <v>38</v>
      </c>
      <c r="C52">
        <v>2</v>
      </c>
      <c r="D52">
        <v>17.549162471657301</v>
      </c>
      <c r="E52">
        <v>12.9833091639016</v>
      </c>
      <c r="F52">
        <v>6.6005769185858503</v>
      </c>
      <c r="G52">
        <v>6.7229139954461603</v>
      </c>
      <c r="H52">
        <v>9.3603352364929897</v>
      </c>
      <c r="I52">
        <v>8.7442432232321696</v>
      </c>
      <c r="J52">
        <v>3.50014441246261</v>
      </c>
      <c r="K52">
        <v>4.21851430442657</v>
      </c>
      <c r="L52">
        <v>7.3403818268566896</v>
      </c>
      <c r="M52">
        <v>10.3554273570122</v>
      </c>
      <c r="N52">
        <v>6.6705521334297302</v>
      </c>
      <c r="O52">
        <v>5.7628627635553897</v>
      </c>
      <c r="P52">
        <v>13.7788496038971</v>
      </c>
      <c r="Q52">
        <v>21.811685755580399</v>
      </c>
      <c r="R52">
        <v>10.0364544159335</v>
      </c>
      <c r="S52">
        <v>15.4744451436014</v>
      </c>
      <c r="T52">
        <v>9.3151361249712608</v>
      </c>
      <c r="U52">
        <v>25.2523614207986</v>
      </c>
      <c r="V52">
        <v>17.6412112575625</v>
      </c>
      <c r="W52">
        <v>15.347963197702599</v>
      </c>
      <c r="X52">
        <v>18.195683049699099</v>
      </c>
      <c r="Y52">
        <v>32.121793364467997</v>
      </c>
      <c r="Z52">
        <v>31.521060866159399</v>
      </c>
      <c r="AA52">
        <v>17.9290166021019</v>
      </c>
      <c r="AB52">
        <v>32.731026973812803</v>
      </c>
    </row>
    <row r="53" spans="1:28" x14ac:dyDescent="0.2">
      <c r="A53" t="s">
        <v>63</v>
      </c>
      <c r="B53" t="s">
        <v>38</v>
      </c>
      <c r="C53">
        <v>2</v>
      </c>
      <c r="D53">
        <v>0.49109269281198198</v>
      </c>
      <c r="E53">
        <v>1.5428577813359901</v>
      </c>
      <c r="F53">
        <v>0.34190803591082303</v>
      </c>
      <c r="G53">
        <v>1.1772617023232399</v>
      </c>
      <c r="H53">
        <v>0.365770118620597</v>
      </c>
      <c r="I53">
        <v>1.20896263265701</v>
      </c>
      <c r="J53">
        <v>0.54649907108048901</v>
      </c>
      <c r="K53">
        <v>1.7251221297122401</v>
      </c>
      <c r="L53">
        <v>0</v>
      </c>
      <c r="M53">
        <v>1.2126297948814</v>
      </c>
      <c r="N53">
        <v>1.6673845707673201</v>
      </c>
      <c r="O53">
        <v>1.8730367903721401</v>
      </c>
      <c r="P53">
        <v>1.5706579153217199</v>
      </c>
      <c r="Q53">
        <v>1.2543063372279499</v>
      </c>
      <c r="R53">
        <v>1.3221042300996899</v>
      </c>
      <c r="S53">
        <v>2.28437067020075</v>
      </c>
      <c r="T53">
        <v>4.2771927018019902</v>
      </c>
      <c r="U53">
        <v>5.1031401753132801</v>
      </c>
      <c r="V53">
        <v>3.5468931566383199</v>
      </c>
      <c r="W53">
        <v>2.9644829755999802</v>
      </c>
      <c r="X53">
        <v>3.2165986135994502</v>
      </c>
      <c r="Y53">
        <v>1.8610181434367301</v>
      </c>
      <c r="Z53">
        <v>5.1096619741133598</v>
      </c>
      <c r="AA53">
        <v>4.4860350608412203</v>
      </c>
      <c r="AB53">
        <v>6.2614176542341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4A2B-DDFD-DF4D-9E8A-344154E5B921}">
  <dimension ref="A1:AL54"/>
  <sheetViews>
    <sheetView zoomScaleNormal="100" workbookViewId="0">
      <pane ySplit="1" topLeftCell="A2" activePane="bottomLeft" state="frozen"/>
      <selection pane="bottomLeft" activeCell="Z32" sqref="Z32"/>
    </sheetView>
  </sheetViews>
  <sheetFormatPr baseColWidth="10" defaultColWidth="8.83203125" defaultRowHeight="15" x14ac:dyDescent="0.2"/>
  <cols>
    <col min="2" max="2" width="12" customWidth="1"/>
    <col min="3" max="3" width="8.83203125" customWidth="1"/>
    <col min="4" max="4" width="11" customWidth="1"/>
    <col min="5" max="5" width="8.83203125" customWidth="1"/>
    <col min="6" max="6" width="14.83203125" customWidth="1"/>
    <col min="7" max="7" width="11.5" customWidth="1"/>
    <col min="8" max="8" width="17.6640625" customWidth="1"/>
    <col min="9" max="9" width="22.83203125" customWidth="1"/>
    <col min="10" max="10" width="20.1640625" customWidth="1"/>
    <col min="11" max="11" width="20.33203125" customWidth="1"/>
    <col min="12" max="12" width="21.83203125" customWidth="1"/>
    <col min="13" max="13" width="19.33203125" customWidth="1"/>
    <col min="14" max="14" width="20.33203125" customWidth="1"/>
    <col min="15" max="15" width="28.5" customWidth="1"/>
    <col min="16" max="16" width="23.33203125" customWidth="1"/>
    <col min="17" max="17" width="21.33203125" customWidth="1"/>
    <col min="18" max="18" width="24.5" customWidth="1"/>
    <col min="19" max="19" width="19" customWidth="1"/>
    <col min="20" max="20" width="21.83203125" customWidth="1"/>
    <col min="21" max="21" width="30.5" customWidth="1"/>
    <col min="22" max="22" width="20" customWidth="1"/>
    <col min="23" max="23" width="21.5" customWidth="1"/>
    <col min="24" max="32" width="13.83203125" customWidth="1"/>
    <col min="33" max="33" width="15.5" bestFit="1" customWidth="1"/>
    <col min="34" max="34" width="32.83203125" customWidth="1"/>
    <col min="35" max="35" width="23" bestFit="1" customWidth="1"/>
    <col min="36" max="36" width="29" bestFit="1" customWidth="1"/>
    <col min="37" max="37" width="20" bestFit="1" customWidth="1"/>
    <col min="38" max="38" width="21.5" bestFit="1" customWidth="1"/>
  </cols>
  <sheetData>
    <row r="1" spans="1:38" s="8" customFormat="1" x14ac:dyDescent="0.2">
      <c r="A1" s="7" t="s">
        <v>81</v>
      </c>
      <c r="B1" s="7" t="s">
        <v>1</v>
      </c>
      <c r="C1" s="7" t="s">
        <v>82</v>
      </c>
      <c r="D1" s="7" t="s">
        <v>83</v>
      </c>
      <c r="E1" s="7" t="s">
        <v>84</v>
      </c>
      <c r="F1" s="7" t="s">
        <v>85</v>
      </c>
      <c r="G1" s="7" t="s">
        <v>86</v>
      </c>
      <c r="H1" s="7" t="s">
        <v>89</v>
      </c>
      <c r="I1" s="7" t="s">
        <v>90</v>
      </c>
      <c r="J1" s="7" t="s">
        <v>91</v>
      </c>
      <c r="K1" s="7" t="s">
        <v>92</v>
      </c>
      <c r="L1" s="7" t="s">
        <v>93</v>
      </c>
      <c r="M1" s="7" t="s">
        <v>94</v>
      </c>
      <c r="N1" s="7" t="s">
        <v>95</v>
      </c>
      <c r="O1" s="7" t="s">
        <v>96</v>
      </c>
      <c r="P1" s="7" t="s">
        <v>97</v>
      </c>
      <c r="Q1" s="7" t="s">
        <v>98</v>
      </c>
      <c r="R1" s="7" t="s">
        <v>99</v>
      </c>
      <c r="S1" s="7" t="s">
        <v>100</v>
      </c>
      <c r="T1" s="7" t="s">
        <v>101</v>
      </c>
      <c r="U1" s="7" t="s">
        <v>102</v>
      </c>
      <c r="V1" s="7" t="s">
        <v>116</v>
      </c>
      <c r="W1" s="7" t="s">
        <v>117</v>
      </c>
      <c r="X1" s="7" t="s">
        <v>103</v>
      </c>
      <c r="Y1" s="7" t="s">
        <v>104</v>
      </c>
      <c r="Z1" s="7" t="s">
        <v>105</v>
      </c>
      <c r="AA1" s="7" t="s">
        <v>106</v>
      </c>
      <c r="AB1" s="7" t="s">
        <v>107</v>
      </c>
      <c r="AC1" s="7" t="s">
        <v>108</v>
      </c>
      <c r="AD1" s="7" t="s">
        <v>109</v>
      </c>
      <c r="AE1" s="7" t="s">
        <v>110</v>
      </c>
      <c r="AF1" s="7" t="s">
        <v>111</v>
      </c>
      <c r="AG1" s="7" t="s">
        <v>112</v>
      </c>
      <c r="AH1" s="7" t="s">
        <v>113</v>
      </c>
      <c r="AI1" s="7" t="s">
        <v>114</v>
      </c>
      <c r="AJ1" s="7" t="s">
        <v>115</v>
      </c>
      <c r="AK1" s="7"/>
      <c r="AL1" s="7"/>
    </row>
    <row r="2" spans="1:38" x14ac:dyDescent="0.2">
      <c r="A2" t="s">
        <v>10</v>
      </c>
      <c r="B2" t="s">
        <v>11</v>
      </c>
      <c r="C2">
        <v>1</v>
      </c>
      <c r="D2">
        <v>25</v>
      </c>
      <c r="E2" t="s">
        <v>87</v>
      </c>
      <c r="F2">
        <v>100</v>
      </c>
      <c r="G2">
        <v>32</v>
      </c>
      <c r="H2">
        <v>8.5</v>
      </c>
      <c r="I2">
        <v>4</v>
      </c>
      <c r="J2">
        <v>1</v>
      </c>
      <c r="K2">
        <v>1</v>
      </c>
      <c r="L2">
        <v>6</v>
      </c>
      <c r="M2">
        <v>1</v>
      </c>
      <c r="N2">
        <v>2</v>
      </c>
      <c r="O2">
        <v>1</v>
      </c>
      <c r="P2">
        <v>26</v>
      </c>
      <c r="Q2">
        <v>10</v>
      </c>
      <c r="R2">
        <v>5</v>
      </c>
      <c r="S2">
        <v>1</v>
      </c>
      <c r="T2">
        <v>2</v>
      </c>
      <c r="U2">
        <v>2</v>
      </c>
      <c r="V2">
        <v>18</v>
      </c>
      <c r="W2">
        <v>10</v>
      </c>
      <c r="X2">
        <v>3</v>
      </c>
      <c r="Y2">
        <v>3</v>
      </c>
      <c r="Z2">
        <v>1</v>
      </c>
      <c r="AA2">
        <v>1</v>
      </c>
      <c r="AB2">
        <v>2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 t="s">
        <v>118</v>
      </c>
      <c r="AJ2">
        <f>IF(B2=AI2,1,0)</f>
        <v>0</v>
      </c>
    </row>
    <row r="3" spans="1:38" x14ac:dyDescent="0.2">
      <c r="A3" t="s">
        <v>37</v>
      </c>
      <c r="B3" t="s">
        <v>38</v>
      </c>
      <c r="C3">
        <v>1</v>
      </c>
      <c r="D3">
        <v>24</v>
      </c>
      <c r="E3" t="s">
        <v>87</v>
      </c>
      <c r="F3">
        <v>100</v>
      </c>
      <c r="G3">
        <v>41</v>
      </c>
      <c r="H3">
        <v>8</v>
      </c>
      <c r="I3">
        <v>2</v>
      </c>
      <c r="J3">
        <v>0</v>
      </c>
      <c r="K3">
        <v>0</v>
      </c>
      <c r="L3">
        <v>5</v>
      </c>
      <c r="M3">
        <v>1</v>
      </c>
      <c r="N3">
        <v>3</v>
      </c>
      <c r="O3">
        <v>2</v>
      </c>
      <c r="P3">
        <v>30</v>
      </c>
      <c r="Q3">
        <v>10</v>
      </c>
      <c r="R3">
        <v>4</v>
      </c>
      <c r="S3">
        <v>1</v>
      </c>
      <c r="T3">
        <v>3</v>
      </c>
      <c r="U3">
        <v>2</v>
      </c>
      <c r="V3">
        <v>21</v>
      </c>
      <c r="W3">
        <v>11</v>
      </c>
      <c r="X3">
        <v>2</v>
      </c>
      <c r="Y3">
        <v>2</v>
      </c>
      <c r="Z3">
        <v>1</v>
      </c>
      <c r="AA3">
        <v>1</v>
      </c>
      <c r="AB3">
        <v>1</v>
      </c>
      <c r="AC3">
        <v>2</v>
      </c>
      <c r="AD3">
        <v>2</v>
      </c>
      <c r="AE3">
        <v>1</v>
      </c>
      <c r="AF3">
        <v>1</v>
      </c>
      <c r="AG3">
        <v>1</v>
      </c>
      <c r="AH3">
        <v>1</v>
      </c>
      <c r="AI3" t="s">
        <v>119</v>
      </c>
      <c r="AJ3">
        <v>0</v>
      </c>
    </row>
    <row r="4" spans="1:38" x14ac:dyDescent="0.2">
      <c r="A4" t="s">
        <v>39</v>
      </c>
      <c r="B4" t="s">
        <v>38</v>
      </c>
      <c r="C4">
        <v>1</v>
      </c>
      <c r="D4">
        <v>28</v>
      </c>
      <c r="E4" t="s">
        <v>88</v>
      </c>
      <c r="F4">
        <v>100</v>
      </c>
      <c r="G4">
        <v>39</v>
      </c>
      <c r="H4">
        <v>6</v>
      </c>
      <c r="I4">
        <v>2</v>
      </c>
      <c r="J4">
        <v>1</v>
      </c>
      <c r="K4">
        <v>0</v>
      </c>
      <c r="L4">
        <v>5</v>
      </c>
      <c r="M4">
        <v>1</v>
      </c>
      <c r="N4">
        <v>3</v>
      </c>
      <c r="O4">
        <v>1</v>
      </c>
      <c r="P4">
        <v>25</v>
      </c>
      <c r="Q4">
        <v>10</v>
      </c>
      <c r="R4">
        <v>4</v>
      </c>
      <c r="S4">
        <v>1</v>
      </c>
      <c r="T4">
        <v>5</v>
      </c>
      <c r="U4">
        <v>2</v>
      </c>
      <c r="V4">
        <v>17</v>
      </c>
      <c r="W4">
        <v>10</v>
      </c>
      <c r="X4">
        <v>1</v>
      </c>
      <c r="Y4">
        <v>2</v>
      </c>
      <c r="Z4">
        <v>1</v>
      </c>
      <c r="AA4">
        <v>1</v>
      </c>
      <c r="AB4">
        <v>3</v>
      </c>
      <c r="AC4">
        <v>1</v>
      </c>
      <c r="AD4">
        <v>1</v>
      </c>
      <c r="AE4">
        <v>2</v>
      </c>
      <c r="AF4">
        <v>1</v>
      </c>
      <c r="AG4">
        <v>2</v>
      </c>
      <c r="AH4">
        <v>2</v>
      </c>
      <c r="AI4" t="s">
        <v>118</v>
      </c>
      <c r="AJ4">
        <v>1</v>
      </c>
    </row>
    <row r="5" spans="1:38" x14ac:dyDescent="0.2">
      <c r="A5" t="s">
        <v>12</v>
      </c>
      <c r="B5" t="s">
        <v>11</v>
      </c>
      <c r="C5">
        <v>1</v>
      </c>
      <c r="D5">
        <v>23</v>
      </c>
      <c r="E5" t="s">
        <v>87</v>
      </c>
      <c r="F5">
        <v>90</v>
      </c>
      <c r="G5">
        <v>38</v>
      </c>
      <c r="H5">
        <v>7.5</v>
      </c>
      <c r="I5">
        <v>5</v>
      </c>
      <c r="J5">
        <v>1</v>
      </c>
      <c r="K5">
        <v>0</v>
      </c>
      <c r="L5">
        <v>7</v>
      </c>
      <c r="M5">
        <v>1</v>
      </c>
      <c r="N5">
        <v>1</v>
      </c>
      <c r="O5">
        <v>1</v>
      </c>
      <c r="P5">
        <v>39</v>
      </c>
      <c r="Q5">
        <v>18</v>
      </c>
      <c r="R5">
        <v>6</v>
      </c>
      <c r="S5">
        <v>1</v>
      </c>
      <c r="T5">
        <v>4</v>
      </c>
      <c r="U5">
        <v>5</v>
      </c>
      <c r="V5">
        <v>28</v>
      </c>
      <c r="W5">
        <v>16</v>
      </c>
      <c r="X5">
        <v>1</v>
      </c>
      <c r="Y5">
        <v>1</v>
      </c>
      <c r="Z5">
        <v>1</v>
      </c>
      <c r="AA5">
        <v>1</v>
      </c>
      <c r="AB5">
        <v>2</v>
      </c>
      <c r="AC5">
        <v>2</v>
      </c>
      <c r="AD5">
        <v>1</v>
      </c>
      <c r="AE5">
        <v>1</v>
      </c>
      <c r="AF5">
        <v>1</v>
      </c>
      <c r="AG5">
        <v>2</v>
      </c>
      <c r="AH5">
        <v>1</v>
      </c>
      <c r="AI5" t="s">
        <v>119</v>
      </c>
      <c r="AJ5">
        <v>1</v>
      </c>
    </row>
    <row r="6" spans="1:38" x14ac:dyDescent="0.2">
      <c r="A6" t="s">
        <v>13</v>
      </c>
      <c r="B6" t="s">
        <v>11</v>
      </c>
      <c r="C6">
        <v>1</v>
      </c>
      <c r="D6">
        <v>25</v>
      </c>
      <c r="E6" t="s">
        <v>88</v>
      </c>
      <c r="F6">
        <v>100</v>
      </c>
      <c r="G6">
        <v>36</v>
      </c>
      <c r="H6">
        <v>8</v>
      </c>
      <c r="I6">
        <v>3</v>
      </c>
      <c r="J6">
        <v>0</v>
      </c>
      <c r="K6">
        <v>0</v>
      </c>
      <c r="L6">
        <v>6</v>
      </c>
      <c r="M6">
        <v>2</v>
      </c>
      <c r="N6">
        <v>1</v>
      </c>
      <c r="O6">
        <v>2</v>
      </c>
      <c r="P6">
        <v>30</v>
      </c>
      <c r="Q6">
        <v>11</v>
      </c>
      <c r="R6">
        <v>6</v>
      </c>
      <c r="S6">
        <v>2</v>
      </c>
      <c r="T6">
        <v>2</v>
      </c>
      <c r="U6">
        <v>2</v>
      </c>
      <c r="V6">
        <v>31</v>
      </c>
      <c r="W6">
        <v>10</v>
      </c>
      <c r="X6">
        <v>1</v>
      </c>
      <c r="Y6">
        <v>3</v>
      </c>
      <c r="Z6">
        <v>1</v>
      </c>
      <c r="AA6">
        <v>2</v>
      </c>
      <c r="AB6">
        <v>2</v>
      </c>
      <c r="AC6">
        <v>2</v>
      </c>
      <c r="AD6">
        <v>1</v>
      </c>
      <c r="AE6">
        <v>1</v>
      </c>
      <c r="AF6">
        <v>1</v>
      </c>
      <c r="AG6">
        <v>2</v>
      </c>
      <c r="AH6">
        <v>1</v>
      </c>
      <c r="AI6" t="s">
        <v>119</v>
      </c>
      <c r="AJ6">
        <v>1</v>
      </c>
    </row>
    <row r="7" spans="1:38" x14ac:dyDescent="0.2">
      <c r="A7" t="s">
        <v>40</v>
      </c>
      <c r="B7" t="s">
        <v>38</v>
      </c>
      <c r="C7">
        <v>1</v>
      </c>
      <c r="D7">
        <v>30</v>
      </c>
      <c r="E7" t="s">
        <v>88</v>
      </c>
      <c r="F7">
        <v>100</v>
      </c>
      <c r="G7">
        <v>46</v>
      </c>
      <c r="H7">
        <v>8</v>
      </c>
      <c r="I7">
        <v>4</v>
      </c>
      <c r="J7">
        <v>1</v>
      </c>
      <c r="K7">
        <v>0</v>
      </c>
      <c r="L7">
        <v>6</v>
      </c>
      <c r="M7">
        <v>1</v>
      </c>
      <c r="N7">
        <v>2</v>
      </c>
      <c r="O7">
        <v>2</v>
      </c>
      <c r="P7">
        <v>39</v>
      </c>
      <c r="Q7">
        <v>25</v>
      </c>
      <c r="R7">
        <v>3</v>
      </c>
      <c r="S7">
        <v>3</v>
      </c>
      <c r="T7">
        <v>3</v>
      </c>
      <c r="U7">
        <v>5</v>
      </c>
      <c r="V7">
        <v>31</v>
      </c>
      <c r="W7">
        <v>15</v>
      </c>
      <c r="X7">
        <v>1</v>
      </c>
      <c r="Y7">
        <v>1</v>
      </c>
      <c r="Z7">
        <v>1</v>
      </c>
      <c r="AA7">
        <v>1</v>
      </c>
      <c r="AB7">
        <v>1</v>
      </c>
      <c r="AC7">
        <v>2</v>
      </c>
      <c r="AD7">
        <v>1</v>
      </c>
      <c r="AE7">
        <v>1</v>
      </c>
      <c r="AF7">
        <v>1</v>
      </c>
      <c r="AG7">
        <v>2</v>
      </c>
      <c r="AH7">
        <v>2</v>
      </c>
      <c r="AI7" t="s">
        <v>118</v>
      </c>
      <c r="AJ7">
        <v>1</v>
      </c>
    </row>
    <row r="8" spans="1:38" x14ac:dyDescent="0.2">
      <c r="A8" t="s">
        <v>14</v>
      </c>
      <c r="B8" t="s">
        <v>11</v>
      </c>
      <c r="C8">
        <v>1</v>
      </c>
      <c r="D8">
        <v>19</v>
      </c>
      <c r="E8" t="s">
        <v>88</v>
      </c>
      <c r="F8">
        <v>90</v>
      </c>
      <c r="G8">
        <v>38</v>
      </c>
      <c r="H8">
        <v>7.5</v>
      </c>
      <c r="I8">
        <v>4</v>
      </c>
      <c r="J8">
        <v>0</v>
      </c>
      <c r="K8">
        <v>0</v>
      </c>
      <c r="L8">
        <v>6</v>
      </c>
      <c r="M8">
        <v>1</v>
      </c>
      <c r="N8">
        <v>3</v>
      </c>
      <c r="O8">
        <v>1</v>
      </c>
      <c r="P8">
        <v>40</v>
      </c>
      <c r="Q8">
        <v>11</v>
      </c>
      <c r="R8">
        <v>7</v>
      </c>
      <c r="S8">
        <v>2</v>
      </c>
      <c r="T8">
        <v>3</v>
      </c>
      <c r="U8">
        <v>3</v>
      </c>
      <c r="V8">
        <v>35</v>
      </c>
      <c r="W8">
        <v>11</v>
      </c>
      <c r="X8">
        <v>2</v>
      </c>
      <c r="Y8">
        <v>3</v>
      </c>
      <c r="Z8">
        <v>2</v>
      </c>
      <c r="AA8">
        <v>1</v>
      </c>
      <c r="AB8">
        <v>2</v>
      </c>
      <c r="AC8">
        <v>3</v>
      </c>
      <c r="AD8">
        <v>1</v>
      </c>
      <c r="AE8">
        <v>1</v>
      </c>
      <c r="AF8">
        <v>1</v>
      </c>
      <c r="AG8">
        <v>2</v>
      </c>
      <c r="AH8">
        <v>2</v>
      </c>
      <c r="AI8" t="s">
        <v>118</v>
      </c>
      <c r="AJ8">
        <v>0</v>
      </c>
    </row>
    <row r="9" spans="1:38" x14ac:dyDescent="0.2">
      <c r="A9" t="s">
        <v>41</v>
      </c>
      <c r="B9" t="s">
        <v>38</v>
      </c>
      <c r="C9">
        <v>1</v>
      </c>
      <c r="D9">
        <v>28</v>
      </c>
      <c r="E9" t="s">
        <v>87</v>
      </c>
      <c r="F9">
        <v>100</v>
      </c>
      <c r="G9">
        <v>32</v>
      </c>
      <c r="H9">
        <v>8</v>
      </c>
      <c r="I9">
        <v>3</v>
      </c>
      <c r="J9">
        <v>0</v>
      </c>
      <c r="K9">
        <v>0</v>
      </c>
      <c r="L9">
        <v>4</v>
      </c>
      <c r="M9">
        <v>2</v>
      </c>
      <c r="N9">
        <v>5</v>
      </c>
      <c r="O9">
        <v>1</v>
      </c>
      <c r="P9">
        <v>28</v>
      </c>
      <c r="Q9">
        <v>12</v>
      </c>
      <c r="R9">
        <v>5</v>
      </c>
      <c r="S9">
        <v>1</v>
      </c>
      <c r="T9">
        <v>5</v>
      </c>
      <c r="U9">
        <v>1</v>
      </c>
      <c r="V9">
        <v>28</v>
      </c>
      <c r="W9">
        <v>10</v>
      </c>
      <c r="X9">
        <v>3</v>
      </c>
      <c r="Y9">
        <v>2</v>
      </c>
      <c r="Z9">
        <v>1</v>
      </c>
      <c r="AA9">
        <v>1</v>
      </c>
      <c r="AB9">
        <v>3</v>
      </c>
      <c r="AC9">
        <v>2</v>
      </c>
      <c r="AD9">
        <v>1</v>
      </c>
      <c r="AE9">
        <v>1</v>
      </c>
      <c r="AF9">
        <v>1</v>
      </c>
      <c r="AG9">
        <v>1</v>
      </c>
      <c r="AH9">
        <v>2</v>
      </c>
      <c r="AI9" t="s">
        <v>119</v>
      </c>
      <c r="AJ9">
        <v>0</v>
      </c>
    </row>
    <row r="10" spans="1:38" x14ac:dyDescent="0.2">
      <c r="A10" t="s">
        <v>42</v>
      </c>
      <c r="B10" t="s">
        <v>38</v>
      </c>
      <c r="C10">
        <v>1</v>
      </c>
      <c r="D10">
        <v>30</v>
      </c>
      <c r="E10" t="s">
        <v>88</v>
      </c>
      <c r="F10">
        <v>90</v>
      </c>
      <c r="G10">
        <v>41</v>
      </c>
      <c r="H10">
        <v>8</v>
      </c>
      <c r="I10">
        <v>3</v>
      </c>
      <c r="J10">
        <v>1</v>
      </c>
      <c r="K10">
        <v>0</v>
      </c>
      <c r="L10">
        <v>5</v>
      </c>
      <c r="M10">
        <v>1</v>
      </c>
      <c r="N10">
        <v>2</v>
      </c>
      <c r="O10">
        <v>1</v>
      </c>
      <c r="P10">
        <v>30</v>
      </c>
      <c r="Q10">
        <v>17</v>
      </c>
      <c r="R10">
        <v>6</v>
      </c>
      <c r="S10">
        <v>1</v>
      </c>
      <c r="T10">
        <v>2</v>
      </c>
      <c r="U10">
        <v>1</v>
      </c>
      <c r="V10">
        <v>29</v>
      </c>
      <c r="W10">
        <v>12</v>
      </c>
      <c r="X10">
        <v>2</v>
      </c>
      <c r="Y10">
        <v>3</v>
      </c>
      <c r="Z10">
        <v>1</v>
      </c>
      <c r="AA10">
        <v>1</v>
      </c>
      <c r="AB10">
        <v>3</v>
      </c>
      <c r="AC10">
        <v>1</v>
      </c>
      <c r="AD10">
        <v>1</v>
      </c>
      <c r="AE10">
        <v>1</v>
      </c>
      <c r="AF10">
        <v>1</v>
      </c>
      <c r="AG10">
        <v>2</v>
      </c>
      <c r="AH10">
        <v>1</v>
      </c>
      <c r="AI10" t="s">
        <v>118</v>
      </c>
      <c r="AJ10">
        <v>1</v>
      </c>
    </row>
    <row r="11" spans="1:38" x14ac:dyDescent="0.2">
      <c r="A11" t="s">
        <v>15</v>
      </c>
      <c r="B11" t="s">
        <v>11</v>
      </c>
      <c r="C11">
        <v>1</v>
      </c>
      <c r="D11">
        <v>35</v>
      </c>
      <c r="E11" t="s">
        <v>87</v>
      </c>
      <c r="F11">
        <v>80</v>
      </c>
      <c r="G11">
        <v>35</v>
      </c>
      <c r="H11">
        <v>7</v>
      </c>
      <c r="I11">
        <v>3</v>
      </c>
      <c r="J11">
        <v>0</v>
      </c>
      <c r="K11">
        <v>0</v>
      </c>
      <c r="L11">
        <v>7</v>
      </c>
      <c r="M11">
        <v>1</v>
      </c>
      <c r="N11">
        <v>1</v>
      </c>
      <c r="O11">
        <v>1</v>
      </c>
      <c r="P11">
        <v>22</v>
      </c>
      <c r="Q11">
        <v>16</v>
      </c>
      <c r="R11">
        <v>7</v>
      </c>
      <c r="S11">
        <v>1</v>
      </c>
      <c r="T11">
        <v>2</v>
      </c>
      <c r="U11">
        <v>4</v>
      </c>
      <c r="V11">
        <v>19</v>
      </c>
      <c r="W11">
        <v>14</v>
      </c>
      <c r="X11">
        <v>4</v>
      </c>
      <c r="Y11">
        <v>3</v>
      </c>
      <c r="Z11">
        <v>2</v>
      </c>
      <c r="AA11">
        <v>1</v>
      </c>
      <c r="AB11">
        <v>1</v>
      </c>
      <c r="AC11">
        <v>1</v>
      </c>
      <c r="AD11">
        <v>4</v>
      </c>
      <c r="AE11">
        <v>3</v>
      </c>
      <c r="AF11">
        <v>3</v>
      </c>
      <c r="AG11">
        <v>3</v>
      </c>
      <c r="AH11">
        <v>1</v>
      </c>
      <c r="AI11" t="s">
        <v>119</v>
      </c>
      <c r="AJ11">
        <v>1</v>
      </c>
    </row>
    <row r="12" spans="1:38" x14ac:dyDescent="0.2">
      <c r="A12" t="s">
        <v>16</v>
      </c>
      <c r="B12" t="s">
        <v>11</v>
      </c>
      <c r="C12">
        <v>1</v>
      </c>
      <c r="D12">
        <v>23</v>
      </c>
      <c r="E12" t="s">
        <v>87</v>
      </c>
      <c r="F12">
        <v>100</v>
      </c>
      <c r="G12">
        <v>35</v>
      </c>
      <c r="H12">
        <v>5</v>
      </c>
      <c r="I12">
        <v>2</v>
      </c>
      <c r="J12">
        <v>0</v>
      </c>
      <c r="K12">
        <v>0</v>
      </c>
      <c r="L12">
        <v>3</v>
      </c>
      <c r="M12">
        <v>1</v>
      </c>
      <c r="N12">
        <v>2</v>
      </c>
      <c r="O12">
        <v>1</v>
      </c>
      <c r="P12">
        <v>21</v>
      </c>
      <c r="Q12">
        <v>12</v>
      </c>
      <c r="R12">
        <v>5</v>
      </c>
      <c r="S12">
        <v>2</v>
      </c>
      <c r="T12">
        <v>2</v>
      </c>
      <c r="U12">
        <v>3</v>
      </c>
      <c r="V12">
        <v>22</v>
      </c>
      <c r="W12">
        <v>10</v>
      </c>
      <c r="X12">
        <v>3</v>
      </c>
      <c r="Y12">
        <v>2</v>
      </c>
      <c r="Z12">
        <v>1</v>
      </c>
      <c r="AA12">
        <v>1</v>
      </c>
      <c r="AB12">
        <v>3</v>
      </c>
      <c r="AC12">
        <v>2</v>
      </c>
      <c r="AD12">
        <v>1</v>
      </c>
      <c r="AE12">
        <v>1</v>
      </c>
      <c r="AF12">
        <v>1</v>
      </c>
      <c r="AG12">
        <v>1</v>
      </c>
      <c r="AH12">
        <v>1</v>
      </c>
      <c r="AI12" t="s">
        <v>118</v>
      </c>
      <c r="AJ12">
        <v>0</v>
      </c>
    </row>
    <row r="13" spans="1:38" x14ac:dyDescent="0.2">
      <c r="A13" t="s">
        <v>17</v>
      </c>
      <c r="B13" t="s">
        <v>11</v>
      </c>
      <c r="C13">
        <v>1</v>
      </c>
      <c r="D13">
        <v>24</v>
      </c>
      <c r="E13" t="s">
        <v>88</v>
      </c>
      <c r="F13">
        <v>89.47</v>
      </c>
      <c r="G13">
        <v>29</v>
      </c>
      <c r="H13">
        <v>4</v>
      </c>
      <c r="I13">
        <v>1</v>
      </c>
      <c r="J13">
        <v>1</v>
      </c>
      <c r="K13">
        <v>0</v>
      </c>
      <c r="L13">
        <v>5</v>
      </c>
      <c r="M13">
        <v>1</v>
      </c>
      <c r="N13">
        <v>2</v>
      </c>
      <c r="O13">
        <v>1</v>
      </c>
      <c r="P13">
        <v>34</v>
      </c>
      <c r="Q13">
        <v>13</v>
      </c>
      <c r="R13">
        <v>5</v>
      </c>
      <c r="S13">
        <v>1</v>
      </c>
      <c r="T13">
        <v>2</v>
      </c>
      <c r="U13">
        <v>4</v>
      </c>
      <c r="V13">
        <v>41</v>
      </c>
      <c r="W13">
        <v>23</v>
      </c>
      <c r="X13">
        <v>1</v>
      </c>
      <c r="Y13">
        <v>3</v>
      </c>
      <c r="Z13">
        <v>1</v>
      </c>
      <c r="AA13">
        <v>1</v>
      </c>
      <c r="AB13">
        <v>2</v>
      </c>
      <c r="AC13">
        <v>2</v>
      </c>
      <c r="AD13">
        <v>1</v>
      </c>
      <c r="AE13">
        <v>1</v>
      </c>
      <c r="AF13">
        <v>1</v>
      </c>
      <c r="AG13">
        <v>2</v>
      </c>
      <c r="AH13">
        <v>1</v>
      </c>
      <c r="AI13" t="s">
        <v>119</v>
      </c>
      <c r="AJ13">
        <v>1</v>
      </c>
    </row>
    <row r="14" spans="1:38" x14ac:dyDescent="0.2">
      <c r="A14" t="s">
        <v>43</v>
      </c>
      <c r="B14" t="s">
        <v>38</v>
      </c>
      <c r="C14">
        <v>1</v>
      </c>
      <c r="D14">
        <v>27</v>
      </c>
      <c r="E14" t="s">
        <v>87</v>
      </c>
      <c r="F14">
        <v>87.5</v>
      </c>
      <c r="G14">
        <v>41</v>
      </c>
      <c r="H14">
        <v>7.5</v>
      </c>
      <c r="I14">
        <v>4</v>
      </c>
      <c r="J14">
        <v>1</v>
      </c>
      <c r="K14">
        <v>0</v>
      </c>
      <c r="L14">
        <v>6</v>
      </c>
      <c r="M14">
        <v>1</v>
      </c>
      <c r="N14">
        <v>2</v>
      </c>
      <c r="O14">
        <v>1</v>
      </c>
      <c r="P14">
        <v>25</v>
      </c>
      <c r="Q14">
        <v>11</v>
      </c>
      <c r="R14">
        <v>5</v>
      </c>
      <c r="S14">
        <v>1</v>
      </c>
      <c r="T14">
        <v>2</v>
      </c>
      <c r="U14">
        <v>2</v>
      </c>
      <c r="V14">
        <v>21</v>
      </c>
      <c r="W14">
        <v>10</v>
      </c>
      <c r="X14">
        <v>1</v>
      </c>
      <c r="Y14">
        <v>2</v>
      </c>
      <c r="Z14">
        <v>1</v>
      </c>
      <c r="AA14">
        <v>1</v>
      </c>
      <c r="AB14">
        <v>3</v>
      </c>
      <c r="AC14">
        <v>1</v>
      </c>
      <c r="AD14">
        <v>1</v>
      </c>
      <c r="AE14">
        <v>1</v>
      </c>
      <c r="AF14">
        <v>1</v>
      </c>
      <c r="AG14">
        <v>2</v>
      </c>
      <c r="AH14">
        <v>1</v>
      </c>
      <c r="AI14" t="s">
        <v>119</v>
      </c>
      <c r="AJ14">
        <v>0</v>
      </c>
    </row>
    <row r="15" spans="1:38" x14ac:dyDescent="0.2">
      <c r="A15" t="s">
        <v>18</v>
      </c>
      <c r="B15" t="s">
        <v>11</v>
      </c>
      <c r="C15">
        <v>1</v>
      </c>
      <c r="D15">
        <v>29</v>
      </c>
      <c r="E15" t="s">
        <v>88</v>
      </c>
      <c r="F15">
        <v>100</v>
      </c>
      <c r="G15">
        <v>40</v>
      </c>
      <c r="H15">
        <v>7.5</v>
      </c>
      <c r="I15">
        <v>3</v>
      </c>
      <c r="J15">
        <v>0</v>
      </c>
      <c r="K15">
        <v>0</v>
      </c>
      <c r="L15">
        <v>4</v>
      </c>
      <c r="M15">
        <v>2</v>
      </c>
      <c r="N15">
        <v>2</v>
      </c>
      <c r="O15">
        <v>3</v>
      </c>
      <c r="P15">
        <v>25</v>
      </c>
      <c r="Q15">
        <v>10</v>
      </c>
      <c r="R15">
        <v>4</v>
      </c>
      <c r="S15">
        <v>2</v>
      </c>
      <c r="T15">
        <v>2</v>
      </c>
      <c r="U15">
        <v>2</v>
      </c>
      <c r="V15">
        <v>22</v>
      </c>
      <c r="W15">
        <v>10</v>
      </c>
      <c r="X15">
        <v>1</v>
      </c>
      <c r="Y15">
        <v>2</v>
      </c>
      <c r="Z15">
        <v>1</v>
      </c>
      <c r="AA15">
        <v>1</v>
      </c>
      <c r="AB15">
        <v>2</v>
      </c>
      <c r="AC15">
        <v>2</v>
      </c>
      <c r="AD15">
        <v>1</v>
      </c>
      <c r="AE15">
        <v>1</v>
      </c>
      <c r="AF15">
        <v>1</v>
      </c>
      <c r="AG15">
        <v>2</v>
      </c>
      <c r="AH15">
        <v>1</v>
      </c>
      <c r="AI15" t="s">
        <v>118</v>
      </c>
      <c r="AJ15">
        <v>0</v>
      </c>
    </row>
    <row r="16" spans="1:38" x14ac:dyDescent="0.2">
      <c r="A16" t="s">
        <v>44</v>
      </c>
      <c r="B16" t="s">
        <v>38</v>
      </c>
      <c r="C16">
        <v>1</v>
      </c>
      <c r="D16">
        <v>24</v>
      </c>
      <c r="E16" t="s">
        <v>88</v>
      </c>
      <c r="F16">
        <v>90</v>
      </c>
      <c r="G16">
        <v>35</v>
      </c>
      <c r="H16">
        <v>6</v>
      </c>
      <c r="I16">
        <v>3</v>
      </c>
      <c r="J16">
        <v>0</v>
      </c>
      <c r="K16">
        <v>0</v>
      </c>
      <c r="L16">
        <v>5</v>
      </c>
      <c r="M16">
        <v>1</v>
      </c>
      <c r="N16">
        <v>4</v>
      </c>
      <c r="O16">
        <v>1</v>
      </c>
      <c r="P16">
        <v>34</v>
      </c>
      <c r="Q16">
        <v>10</v>
      </c>
      <c r="R16">
        <v>5</v>
      </c>
      <c r="S16">
        <v>1</v>
      </c>
      <c r="T16">
        <v>4</v>
      </c>
      <c r="U16">
        <v>1</v>
      </c>
      <c r="V16">
        <v>37</v>
      </c>
      <c r="W16">
        <v>10</v>
      </c>
      <c r="X16">
        <v>1</v>
      </c>
      <c r="Y16">
        <v>3</v>
      </c>
      <c r="Z16">
        <v>1</v>
      </c>
      <c r="AA16">
        <v>2</v>
      </c>
      <c r="AB16">
        <v>1</v>
      </c>
      <c r="AC16">
        <v>2</v>
      </c>
      <c r="AD16">
        <v>1</v>
      </c>
      <c r="AE16">
        <v>2</v>
      </c>
      <c r="AF16">
        <v>1</v>
      </c>
      <c r="AG16">
        <v>2</v>
      </c>
      <c r="AH16">
        <v>1</v>
      </c>
      <c r="AI16" t="s">
        <v>119</v>
      </c>
      <c r="AJ16">
        <v>0</v>
      </c>
    </row>
    <row r="17" spans="1:36" x14ac:dyDescent="0.2">
      <c r="A17" t="s">
        <v>19</v>
      </c>
      <c r="B17" t="s">
        <v>11</v>
      </c>
      <c r="C17">
        <v>1</v>
      </c>
      <c r="D17">
        <v>27</v>
      </c>
      <c r="E17" t="s">
        <v>88</v>
      </c>
      <c r="F17">
        <v>90</v>
      </c>
      <c r="G17">
        <v>40</v>
      </c>
      <c r="H17">
        <v>6</v>
      </c>
      <c r="I17">
        <v>5</v>
      </c>
      <c r="J17">
        <v>0</v>
      </c>
      <c r="K17">
        <v>1</v>
      </c>
      <c r="L17">
        <v>7</v>
      </c>
      <c r="M17">
        <v>2</v>
      </c>
      <c r="N17">
        <v>1</v>
      </c>
      <c r="O17">
        <v>4</v>
      </c>
      <c r="P17">
        <v>50</v>
      </c>
      <c r="Q17">
        <v>14</v>
      </c>
      <c r="R17">
        <v>6</v>
      </c>
      <c r="S17">
        <v>1</v>
      </c>
      <c r="T17">
        <v>3</v>
      </c>
      <c r="U17">
        <v>4</v>
      </c>
      <c r="V17">
        <v>48</v>
      </c>
      <c r="W17">
        <v>12</v>
      </c>
      <c r="X17">
        <v>4</v>
      </c>
      <c r="Y17">
        <v>2</v>
      </c>
      <c r="Z17">
        <v>1</v>
      </c>
      <c r="AA17">
        <v>1</v>
      </c>
      <c r="AB17">
        <v>1</v>
      </c>
      <c r="AC17">
        <v>1</v>
      </c>
      <c r="AD17">
        <v>4</v>
      </c>
      <c r="AE17">
        <v>1</v>
      </c>
      <c r="AF17">
        <v>1</v>
      </c>
      <c r="AG17">
        <v>1</v>
      </c>
      <c r="AH17">
        <v>1</v>
      </c>
      <c r="AI17" t="s">
        <v>119</v>
      </c>
      <c r="AJ17">
        <v>1</v>
      </c>
    </row>
    <row r="18" spans="1:36" x14ac:dyDescent="0.2">
      <c r="A18" t="s">
        <v>20</v>
      </c>
      <c r="B18" t="s">
        <v>11</v>
      </c>
      <c r="C18">
        <v>1</v>
      </c>
      <c r="D18">
        <v>22</v>
      </c>
      <c r="E18" t="s">
        <v>88</v>
      </c>
      <c r="F18">
        <v>100</v>
      </c>
      <c r="G18">
        <v>51</v>
      </c>
      <c r="H18">
        <v>5</v>
      </c>
      <c r="I18">
        <v>4</v>
      </c>
      <c r="J18">
        <v>0</v>
      </c>
      <c r="K18">
        <v>0</v>
      </c>
      <c r="L18">
        <v>6</v>
      </c>
      <c r="M18">
        <v>1</v>
      </c>
      <c r="N18">
        <v>5</v>
      </c>
      <c r="O18">
        <v>2</v>
      </c>
      <c r="P18">
        <v>32</v>
      </c>
      <c r="Q18">
        <v>11</v>
      </c>
      <c r="R18">
        <v>6</v>
      </c>
      <c r="S18">
        <v>1</v>
      </c>
      <c r="T18">
        <v>2</v>
      </c>
      <c r="U18">
        <v>1</v>
      </c>
      <c r="V18">
        <v>14</v>
      </c>
      <c r="W18">
        <v>10</v>
      </c>
      <c r="X18">
        <v>1</v>
      </c>
      <c r="Y18">
        <v>1</v>
      </c>
      <c r="Z18">
        <v>1</v>
      </c>
      <c r="AA18">
        <v>1</v>
      </c>
      <c r="AB18">
        <v>1</v>
      </c>
      <c r="AC18">
        <v>2</v>
      </c>
      <c r="AD18">
        <v>1</v>
      </c>
      <c r="AE18">
        <v>2</v>
      </c>
      <c r="AF18">
        <v>1</v>
      </c>
      <c r="AG18">
        <v>1</v>
      </c>
      <c r="AH18">
        <v>1</v>
      </c>
      <c r="AI18" t="s">
        <v>119</v>
      </c>
      <c r="AJ18">
        <v>1</v>
      </c>
    </row>
    <row r="19" spans="1:36" x14ac:dyDescent="0.2">
      <c r="A19" t="s">
        <v>45</v>
      </c>
      <c r="B19" t="s">
        <v>38</v>
      </c>
      <c r="C19">
        <v>1</v>
      </c>
      <c r="D19">
        <v>22</v>
      </c>
      <c r="E19" t="s">
        <v>87</v>
      </c>
      <c r="F19">
        <v>66</v>
      </c>
      <c r="G19">
        <v>36</v>
      </c>
      <c r="H19">
        <v>8</v>
      </c>
      <c r="I19">
        <v>4</v>
      </c>
      <c r="J19">
        <v>1</v>
      </c>
      <c r="K19">
        <v>0</v>
      </c>
      <c r="L19">
        <v>6</v>
      </c>
      <c r="M19">
        <v>1</v>
      </c>
      <c r="N19">
        <v>4</v>
      </c>
      <c r="O19">
        <v>1</v>
      </c>
      <c r="P19">
        <v>29</v>
      </c>
      <c r="Q19">
        <v>17</v>
      </c>
      <c r="R19">
        <v>4</v>
      </c>
      <c r="S19">
        <v>4</v>
      </c>
      <c r="T19">
        <v>3</v>
      </c>
      <c r="U19">
        <v>5</v>
      </c>
      <c r="V19">
        <v>24</v>
      </c>
      <c r="W19">
        <v>15</v>
      </c>
      <c r="X19">
        <v>1</v>
      </c>
      <c r="Y19">
        <v>3</v>
      </c>
      <c r="Z19">
        <v>1</v>
      </c>
      <c r="AA19">
        <v>2</v>
      </c>
      <c r="AB19">
        <v>3</v>
      </c>
      <c r="AC19">
        <v>3</v>
      </c>
      <c r="AD19">
        <v>1</v>
      </c>
      <c r="AE19">
        <v>1</v>
      </c>
      <c r="AF19">
        <v>1</v>
      </c>
      <c r="AG19">
        <v>1</v>
      </c>
      <c r="AH19">
        <v>1</v>
      </c>
      <c r="AI19" t="s">
        <v>118</v>
      </c>
      <c r="AJ19">
        <v>1</v>
      </c>
    </row>
    <row r="20" spans="1:36" x14ac:dyDescent="0.2">
      <c r="A20" t="s">
        <v>21</v>
      </c>
      <c r="B20" t="s">
        <v>11</v>
      </c>
      <c r="C20">
        <v>1</v>
      </c>
      <c r="D20">
        <v>18</v>
      </c>
      <c r="E20" t="s">
        <v>88</v>
      </c>
      <c r="F20">
        <v>70</v>
      </c>
      <c r="G20">
        <v>46</v>
      </c>
      <c r="H20">
        <v>7</v>
      </c>
      <c r="I20">
        <v>3</v>
      </c>
      <c r="J20">
        <v>0</v>
      </c>
      <c r="K20">
        <v>0</v>
      </c>
      <c r="L20">
        <v>7</v>
      </c>
      <c r="M20">
        <v>1</v>
      </c>
      <c r="N20">
        <v>2</v>
      </c>
      <c r="O20">
        <v>1</v>
      </c>
      <c r="P20">
        <v>42</v>
      </c>
      <c r="Q20">
        <v>12</v>
      </c>
      <c r="R20">
        <v>7</v>
      </c>
      <c r="S20">
        <v>2</v>
      </c>
      <c r="T20">
        <v>2</v>
      </c>
      <c r="U20">
        <v>2</v>
      </c>
      <c r="V20">
        <v>40</v>
      </c>
      <c r="W20">
        <v>10</v>
      </c>
      <c r="X20">
        <v>2</v>
      </c>
      <c r="Y20">
        <v>3</v>
      </c>
      <c r="Z20">
        <v>1</v>
      </c>
      <c r="AA20">
        <v>1</v>
      </c>
      <c r="AB20">
        <v>1</v>
      </c>
      <c r="AC20">
        <v>3</v>
      </c>
      <c r="AD20">
        <v>1</v>
      </c>
      <c r="AE20">
        <v>1</v>
      </c>
      <c r="AF20">
        <v>1</v>
      </c>
      <c r="AG20">
        <v>1</v>
      </c>
      <c r="AH20">
        <v>1</v>
      </c>
      <c r="AI20" t="s">
        <v>119</v>
      </c>
      <c r="AJ20">
        <v>1</v>
      </c>
    </row>
    <row r="21" spans="1:36" x14ac:dyDescent="0.2">
      <c r="A21" t="s">
        <v>46</v>
      </c>
      <c r="B21" t="s">
        <v>38</v>
      </c>
      <c r="C21">
        <v>1</v>
      </c>
      <c r="D21">
        <v>22</v>
      </c>
      <c r="E21" t="s">
        <v>87</v>
      </c>
      <c r="F21">
        <v>71.430000000000007</v>
      </c>
      <c r="G21">
        <v>33</v>
      </c>
      <c r="H21">
        <v>6</v>
      </c>
      <c r="I21">
        <v>3</v>
      </c>
      <c r="J21">
        <v>1</v>
      </c>
      <c r="K21">
        <v>0</v>
      </c>
      <c r="L21">
        <v>5</v>
      </c>
      <c r="M21">
        <v>1</v>
      </c>
      <c r="N21">
        <v>3</v>
      </c>
      <c r="O21">
        <v>2</v>
      </c>
      <c r="P21">
        <v>37</v>
      </c>
      <c r="Q21">
        <v>15</v>
      </c>
      <c r="R21">
        <v>4</v>
      </c>
      <c r="S21">
        <v>1</v>
      </c>
      <c r="T21">
        <v>4</v>
      </c>
      <c r="U21">
        <v>2</v>
      </c>
      <c r="V21">
        <v>33</v>
      </c>
      <c r="W21">
        <v>12</v>
      </c>
      <c r="X21">
        <v>2</v>
      </c>
      <c r="Y21">
        <v>2</v>
      </c>
      <c r="Z21">
        <v>1</v>
      </c>
      <c r="AA21">
        <v>1</v>
      </c>
      <c r="AB21">
        <v>3</v>
      </c>
      <c r="AC21">
        <v>2</v>
      </c>
      <c r="AD21">
        <v>3</v>
      </c>
      <c r="AE21">
        <v>1</v>
      </c>
      <c r="AF21">
        <v>1</v>
      </c>
      <c r="AG21">
        <v>2</v>
      </c>
      <c r="AH21">
        <v>2</v>
      </c>
      <c r="AI21" t="s">
        <v>119</v>
      </c>
      <c r="AJ21">
        <v>0</v>
      </c>
    </row>
    <row r="22" spans="1:36" x14ac:dyDescent="0.2">
      <c r="A22" t="s">
        <v>47</v>
      </c>
      <c r="B22" t="s">
        <v>38</v>
      </c>
      <c r="C22">
        <v>1</v>
      </c>
      <c r="D22">
        <v>33</v>
      </c>
      <c r="E22" t="s">
        <v>88</v>
      </c>
      <c r="F22">
        <v>50</v>
      </c>
      <c r="G22">
        <v>58</v>
      </c>
      <c r="H22">
        <v>7</v>
      </c>
      <c r="I22">
        <v>2</v>
      </c>
      <c r="J22">
        <v>1</v>
      </c>
      <c r="K22">
        <v>0</v>
      </c>
      <c r="L22">
        <v>6</v>
      </c>
      <c r="M22">
        <v>1</v>
      </c>
      <c r="N22">
        <v>1</v>
      </c>
      <c r="O22">
        <v>1</v>
      </c>
      <c r="P22">
        <v>19</v>
      </c>
      <c r="Q22">
        <v>13</v>
      </c>
      <c r="R22">
        <v>6</v>
      </c>
      <c r="S22">
        <v>1</v>
      </c>
      <c r="T22">
        <v>1</v>
      </c>
      <c r="U22">
        <v>2</v>
      </c>
      <c r="V22">
        <v>20</v>
      </c>
      <c r="W22">
        <v>10</v>
      </c>
      <c r="X22">
        <v>3</v>
      </c>
      <c r="Y22">
        <v>2</v>
      </c>
      <c r="Z22">
        <v>1</v>
      </c>
      <c r="AA22">
        <v>1</v>
      </c>
      <c r="AB22">
        <v>3</v>
      </c>
      <c r="AC22">
        <v>2</v>
      </c>
      <c r="AD22">
        <v>1</v>
      </c>
      <c r="AE22">
        <v>1</v>
      </c>
      <c r="AF22">
        <v>1</v>
      </c>
      <c r="AG22">
        <v>2</v>
      </c>
      <c r="AH22">
        <v>1</v>
      </c>
      <c r="AI22" t="s">
        <v>118</v>
      </c>
      <c r="AJ22">
        <v>1</v>
      </c>
    </row>
    <row r="23" spans="1:36" x14ac:dyDescent="0.2">
      <c r="A23" t="s">
        <v>48</v>
      </c>
      <c r="B23" t="s">
        <v>38</v>
      </c>
      <c r="C23">
        <v>1</v>
      </c>
      <c r="D23">
        <v>23</v>
      </c>
      <c r="E23" t="s">
        <v>88</v>
      </c>
      <c r="F23">
        <v>100</v>
      </c>
      <c r="G23">
        <v>32</v>
      </c>
      <c r="H23">
        <v>6.5</v>
      </c>
      <c r="I23">
        <v>4</v>
      </c>
      <c r="J23">
        <v>0</v>
      </c>
      <c r="K23">
        <v>0</v>
      </c>
      <c r="L23">
        <v>6</v>
      </c>
      <c r="M23">
        <v>1</v>
      </c>
      <c r="N23">
        <v>4</v>
      </c>
      <c r="O23">
        <v>1</v>
      </c>
      <c r="P23">
        <v>34</v>
      </c>
      <c r="Q23">
        <v>14</v>
      </c>
      <c r="R23">
        <v>6</v>
      </c>
      <c r="S23">
        <v>1</v>
      </c>
      <c r="T23">
        <v>3</v>
      </c>
      <c r="U23">
        <v>1</v>
      </c>
      <c r="V23">
        <v>28</v>
      </c>
      <c r="W23">
        <v>10</v>
      </c>
      <c r="X23">
        <v>1</v>
      </c>
      <c r="Y23">
        <v>3</v>
      </c>
      <c r="Z23">
        <v>2</v>
      </c>
      <c r="AA23">
        <v>1</v>
      </c>
      <c r="AB23">
        <v>2</v>
      </c>
      <c r="AC23">
        <v>4</v>
      </c>
      <c r="AD23">
        <v>1</v>
      </c>
      <c r="AE23">
        <v>1</v>
      </c>
      <c r="AF23">
        <v>1</v>
      </c>
      <c r="AG23">
        <v>1</v>
      </c>
      <c r="AH23">
        <v>1</v>
      </c>
      <c r="AI23" t="s">
        <v>119</v>
      </c>
      <c r="AJ23">
        <v>0</v>
      </c>
    </row>
    <row r="24" spans="1:36" x14ac:dyDescent="0.2">
      <c r="A24" t="s">
        <v>49</v>
      </c>
      <c r="B24" t="s">
        <v>38</v>
      </c>
      <c r="C24">
        <v>1</v>
      </c>
      <c r="D24">
        <v>32</v>
      </c>
      <c r="E24" t="s">
        <v>88</v>
      </c>
      <c r="F24">
        <v>100</v>
      </c>
      <c r="G24">
        <v>38</v>
      </c>
      <c r="H24" s="4" t="s">
        <v>120</v>
      </c>
      <c r="I24">
        <v>2</v>
      </c>
      <c r="J24">
        <v>1</v>
      </c>
      <c r="K24">
        <v>0</v>
      </c>
      <c r="L24">
        <v>7</v>
      </c>
      <c r="M24">
        <v>1</v>
      </c>
      <c r="N24">
        <v>1</v>
      </c>
      <c r="O24">
        <v>1</v>
      </c>
      <c r="P24">
        <v>48</v>
      </c>
      <c r="Q24">
        <v>10</v>
      </c>
      <c r="R24">
        <v>7</v>
      </c>
      <c r="S24">
        <v>1</v>
      </c>
      <c r="T24">
        <v>1</v>
      </c>
      <c r="U24">
        <v>1</v>
      </c>
      <c r="V24">
        <v>50</v>
      </c>
      <c r="W24">
        <v>11</v>
      </c>
      <c r="X24">
        <v>1</v>
      </c>
      <c r="Y24">
        <v>1</v>
      </c>
      <c r="Z24">
        <v>1</v>
      </c>
      <c r="AA24">
        <v>1</v>
      </c>
      <c r="AB24">
        <v>1</v>
      </c>
      <c r="AC24">
        <v>2</v>
      </c>
      <c r="AD24">
        <v>1</v>
      </c>
      <c r="AE24">
        <v>1</v>
      </c>
      <c r="AF24">
        <v>1</v>
      </c>
      <c r="AG24">
        <v>1</v>
      </c>
      <c r="AH24">
        <v>1</v>
      </c>
      <c r="AI24" t="s">
        <v>119</v>
      </c>
      <c r="AJ24">
        <v>0</v>
      </c>
    </row>
    <row r="25" spans="1:36" x14ac:dyDescent="0.2">
      <c r="A25" t="s">
        <v>22</v>
      </c>
      <c r="B25" t="s">
        <v>11</v>
      </c>
      <c r="C25">
        <v>1</v>
      </c>
      <c r="D25">
        <v>27</v>
      </c>
      <c r="E25" t="s">
        <v>87</v>
      </c>
      <c r="F25">
        <v>100</v>
      </c>
      <c r="G25">
        <v>47</v>
      </c>
      <c r="H25">
        <v>6.5</v>
      </c>
      <c r="I25">
        <v>3</v>
      </c>
      <c r="J25">
        <v>1</v>
      </c>
      <c r="K25">
        <v>0</v>
      </c>
      <c r="L25">
        <v>4</v>
      </c>
      <c r="M25">
        <v>1</v>
      </c>
      <c r="N25">
        <v>4</v>
      </c>
      <c r="O25">
        <v>1</v>
      </c>
      <c r="P25">
        <v>26</v>
      </c>
      <c r="Q25">
        <v>10</v>
      </c>
      <c r="R25">
        <v>4</v>
      </c>
      <c r="S25">
        <v>1</v>
      </c>
      <c r="T25">
        <v>4</v>
      </c>
      <c r="U25">
        <v>5</v>
      </c>
      <c r="V25">
        <v>24</v>
      </c>
      <c r="W25">
        <v>10</v>
      </c>
      <c r="X25">
        <v>1</v>
      </c>
      <c r="Y25">
        <v>1</v>
      </c>
      <c r="Z25">
        <v>1</v>
      </c>
      <c r="AA25">
        <v>1</v>
      </c>
      <c r="AB25">
        <v>2</v>
      </c>
      <c r="AC25">
        <v>2</v>
      </c>
      <c r="AD25">
        <v>1</v>
      </c>
      <c r="AE25">
        <v>1</v>
      </c>
      <c r="AF25">
        <v>1</v>
      </c>
      <c r="AG25">
        <v>1</v>
      </c>
      <c r="AH25">
        <v>2</v>
      </c>
      <c r="AI25" t="s">
        <v>118</v>
      </c>
      <c r="AJ25">
        <v>0</v>
      </c>
    </row>
    <row r="26" spans="1:36" x14ac:dyDescent="0.2">
      <c r="A26" t="s">
        <v>23</v>
      </c>
      <c r="B26" t="s">
        <v>11</v>
      </c>
      <c r="C26">
        <v>1</v>
      </c>
      <c r="D26">
        <v>18</v>
      </c>
      <c r="E26" s="4" t="s">
        <v>87</v>
      </c>
      <c r="F26">
        <v>86</v>
      </c>
      <c r="G26">
        <v>53</v>
      </c>
      <c r="H26">
        <v>6</v>
      </c>
      <c r="I26">
        <v>3</v>
      </c>
      <c r="J26">
        <v>0</v>
      </c>
      <c r="K26">
        <v>0</v>
      </c>
      <c r="L26">
        <v>4</v>
      </c>
      <c r="M26">
        <v>1</v>
      </c>
      <c r="N26">
        <v>5</v>
      </c>
      <c r="O26">
        <v>4</v>
      </c>
      <c r="P26">
        <v>32</v>
      </c>
      <c r="Q26">
        <v>17</v>
      </c>
      <c r="R26">
        <v>6</v>
      </c>
      <c r="S26">
        <v>3</v>
      </c>
      <c r="T26">
        <v>5</v>
      </c>
      <c r="U26">
        <v>3</v>
      </c>
      <c r="V26">
        <v>33</v>
      </c>
      <c r="W26">
        <v>20</v>
      </c>
      <c r="X26">
        <v>4</v>
      </c>
      <c r="Y26">
        <v>3</v>
      </c>
      <c r="Z26">
        <v>1</v>
      </c>
      <c r="AA26">
        <v>2</v>
      </c>
      <c r="AB26">
        <v>2</v>
      </c>
      <c r="AC26">
        <v>2</v>
      </c>
      <c r="AD26">
        <v>1</v>
      </c>
      <c r="AE26">
        <v>1</v>
      </c>
      <c r="AF26">
        <v>1</v>
      </c>
      <c r="AG26">
        <v>3</v>
      </c>
      <c r="AH26">
        <v>3</v>
      </c>
      <c r="AI26" t="s">
        <v>119</v>
      </c>
      <c r="AJ26">
        <v>1</v>
      </c>
    </row>
    <row r="27" spans="1:36" x14ac:dyDescent="0.2">
      <c r="A27" t="s">
        <v>50</v>
      </c>
      <c r="B27" t="s">
        <v>38</v>
      </c>
      <c r="C27">
        <v>1</v>
      </c>
      <c r="D27">
        <v>19</v>
      </c>
      <c r="E27" s="4" t="s">
        <v>87</v>
      </c>
      <c r="F27">
        <v>73</v>
      </c>
      <c r="G27">
        <v>43</v>
      </c>
      <c r="H27">
        <v>4</v>
      </c>
      <c r="I27">
        <v>1</v>
      </c>
      <c r="J27">
        <v>0</v>
      </c>
      <c r="K27">
        <v>0</v>
      </c>
      <c r="L27">
        <v>4</v>
      </c>
      <c r="M27">
        <v>1</v>
      </c>
      <c r="N27">
        <v>4</v>
      </c>
      <c r="O27">
        <v>3</v>
      </c>
      <c r="P27">
        <v>26</v>
      </c>
      <c r="Q27">
        <v>10</v>
      </c>
      <c r="R27">
        <v>5</v>
      </c>
      <c r="S27">
        <v>1</v>
      </c>
      <c r="T27">
        <v>5</v>
      </c>
      <c r="U27">
        <v>4</v>
      </c>
      <c r="V27">
        <v>28</v>
      </c>
      <c r="W27">
        <v>10</v>
      </c>
      <c r="X27">
        <v>4</v>
      </c>
      <c r="Y27">
        <v>2</v>
      </c>
      <c r="Z27">
        <v>2</v>
      </c>
      <c r="AA27">
        <v>1</v>
      </c>
      <c r="AB27">
        <v>3</v>
      </c>
      <c r="AC27">
        <v>3</v>
      </c>
      <c r="AD27">
        <v>1</v>
      </c>
      <c r="AE27">
        <v>1</v>
      </c>
      <c r="AF27">
        <v>1</v>
      </c>
      <c r="AG27">
        <v>2</v>
      </c>
      <c r="AH27">
        <v>3</v>
      </c>
      <c r="AI27" t="s">
        <v>119</v>
      </c>
      <c r="AJ27">
        <v>0</v>
      </c>
    </row>
    <row r="28" spans="1:36" x14ac:dyDescent="0.2">
      <c r="A28" t="s">
        <v>24</v>
      </c>
      <c r="B28" t="s">
        <v>11</v>
      </c>
      <c r="C28">
        <v>2</v>
      </c>
      <c r="D28">
        <v>20</v>
      </c>
      <c r="E28" t="s">
        <v>87</v>
      </c>
      <c r="F28" s="9">
        <v>88.24</v>
      </c>
      <c r="H28">
        <v>6.5</v>
      </c>
      <c r="I28">
        <v>3</v>
      </c>
      <c r="J28">
        <v>0</v>
      </c>
      <c r="K28">
        <v>0</v>
      </c>
      <c r="L28">
        <v>5</v>
      </c>
      <c r="M28">
        <v>1</v>
      </c>
      <c r="N28">
        <v>5</v>
      </c>
      <c r="O28">
        <v>2</v>
      </c>
      <c r="P28">
        <v>26</v>
      </c>
      <c r="Q28">
        <v>16</v>
      </c>
      <c r="R28">
        <v>3</v>
      </c>
      <c r="S28">
        <v>1</v>
      </c>
      <c r="T28">
        <v>5</v>
      </c>
      <c r="U28">
        <v>3</v>
      </c>
      <c r="V28">
        <v>18</v>
      </c>
      <c r="W28">
        <v>10</v>
      </c>
      <c r="X28">
        <v>2</v>
      </c>
      <c r="Y28">
        <v>2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 t="s">
        <v>118</v>
      </c>
      <c r="AJ28">
        <v>0</v>
      </c>
    </row>
    <row r="29" spans="1:36" x14ac:dyDescent="0.2">
      <c r="A29" t="s">
        <v>25</v>
      </c>
      <c r="B29" t="s">
        <v>11</v>
      </c>
      <c r="C29">
        <v>2</v>
      </c>
      <c r="D29">
        <v>21</v>
      </c>
      <c r="E29" t="s">
        <v>88</v>
      </c>
      <c r="F29">
        <v>100</v>
      </c>
      <c r="H29">
        <v>8</v>
      </c>
      <c r="I29">
        <v>3</v>
      </c>
      <c r="J29">
        <v>0</v>
      </c>
      <c r="K29">
        <v>0</v>
      </c>
      <c r="L29">
        <v>6</v>
      </c>
      <c r="M29">
        <v>2</v>
      </c>
      <c r="N29">
        <v>2</v>
      </c>
      <c r="O29">
        <v>2</v>
      </c>
      <c r="P29">
        <v>26</v>
      </c>
      <c r="Q29">
        <v>11</v>
      </c>
      <c r="R29">
        <v>6</v>
      </c>
      <c r="S29">
        <v>2</v>
      </c>
      <c r="T29">
        <v>3</v>
      </c>
      <c r="U29">
        <v>2</v>
      </c>
      <c r="V29">
        <v>22</v>
      </c>
      <c r="W29">
        <v>11</v>
      </c>
      <c r="X29">
        <v>3</v>
      </c>
      <c r="Y29">
        <v>2</v>
      </c>
      <c r="Z29">
        <v>2</v>
      </c>
      <c r="AA29">
        <v>2</v>
      </c>
      <c r="AB29">
        <v>3</v>
      </c>
      <c r="AC29">
        <v>3</v>
      </c>
      <c r="AD29">
        <v>2</v>
      </c>
      <c r="AE29">
        <v>1</v>
      </c>
      <c r="AF29">
        <v>1</v>
      </c>
      <c r="AG29">
        <v>3</v>
      </c>
      <c r="AH29">
        <v>2</v>
      </c>
      <c r="AI29" t="s">
        <v>119</v>
      </c>
      <c r="AJ29">
        <v>1</v>
      </c>
    </row>
    <row r="30" spans="1:36" x14ac:dyDescent="0.2">
      <c r="A30" t="s">
        <v>26</v>
      </c>
      <c r="B30" t="s">
        <v>11</v>
      </c>
      <c r="C30">
        <v>2</v>
      </c>
      <c r="D30">
        <v>25</v>
      </c>
      <c r="E30" t="s">
        <v>87</v>
      </c>
      <c r="F30">
        <v>88.89</v>
      </c>
      <c r="H30">
        <v>6.25</v>
      </c>
      <c r="I30">
        <v>3</v>
      </c>
      <c r="J30">
        <v>0</v>
      </c>
      <c r="K30">
        <v>0</v>
      </c>
      <c r="L30">
        <v>5</v>
      </c>
      <c r="M30">
        <v>1</v>
      </c>
      <c r="N30">
        <v>4</v>
      </c>
      <c r="O30">
        <v>1</v>
      </c>
      <c r="P30">
        <v>27</v>
      </c>
      <c r="Q30">
        <v>10</v>
      </c>
      <c r="R30">
        <v>6</v>
      </c>
      <c r="S30">
        <v>1</v>
      </c>
      <c r="T30">
        <v>3</v>
      </c>
      <c r="U30">
        <v>3</v>
      </c>
      <c r="V30">
        <v>27</v>
      </c>
      <c r="W30">
        <v>10</v>
      </c>
      <c r="X30">
        <v>2</v>
      </c>
      <c r="Y30">
        <v>2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 t="s">
        <v>118</v>
      </c>
      <c r="AJ30">
        <v>0</v>
      </c>
    </row>
    <row r="31" spans="1:36" x14ac:dyDescent="0.2">
      <c r="A31" t="s">
        <v>51</v>
      </c>
      <c r="B31" t="s">
        <v>38</v>
      </c>
      <c r="C31">
        <v>2</v>
      </c>
      <c r="D31" s="4">
        <v>36</v>
      </c>
      <c r="E31" s="4" t="s">
        <v>87</v>
      </c>
      <c r="F31" s="4">
        <v>88.24</v>
      </c>
      <c r="G31" s="4"/>
      <c r="H31">
        <v>9</v>
      </c>
      <c r="I31">
        <v>5</v>
      </c>
      <c r="J31">
        <v>0</v>
      </c>
      <c r="K31">
        <v>0</v>
      </c>
      <c r="L31">
        <v>5</v>
      </c>
      <c r="M31">
        <v>5</v>
      </c>
      <c r="N31">
        <v>2</v>
      </c>
      <c r="O31">
        <v>3</v>
      </c>
      <c r="P31">
        <v>32</v>
      </c>
      <c r="Q31">
        <v>10</v>
      </c>
      <c r="R31">
        <v>5</v>
      </c>
      <c r="S31">
        <v>5</v>
      </c>
      <c r="T31">
        <v>2</v>
      </c>
      <c r="U31">
        <v>3</v>
      </c>
      <c r="V31">
        <v>30</v>
      </c>
      <c r="W31">
        <v>10</v>
      </c>
      <c r="X31">
        <v>1</v>
      </c>
      <c r="Y31">
        <v>2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 t="s">
        <v>119</v>
      </c>
      <c r="AJ31">
        <v>0</v>
      </c>
    </row>
    <row r="32" spans="1:36" x14ac:dyDescent="0.2">
      <c r="A32" t="s">
        <v>27</v>
      </c>
      <c r="B32" t="s">
        <v>11</v>
      </c>
      <c r="C32">
        <v>2</v>
      </c>
      <c r="D32">
        <v>21</v>
      </c>
      <c r="E32" t="s">
        <v>87</v>
      </c>
      <c r="F32">
        <v>100</v>
      </c>
      <c r="H32">
        <v>9</v>
      </c>
      <c r="I32">
        <v>4</v>
      </c>
      <c r="J32">
        <v>0</v>
      </c>
      <c r="K32">
        <v>0</v>
      </c>
      <c r="L32">
        <v>5</v>
      </c>
      <c r="M32">
        <v>3</v>
      </c>
      <c r="N32">
        <v>3</v>
      </c>
      <c r="O32">
        <v>2</v>
      </c>
      <c r="P32">
        <v>33</v>
      </c>
      <c r="Q32">
        <v>13</v>
      </c>
      <c r="R32">
        <v>5</v>
      </c>
      <c r="S32">
        <v>2</v>
      </c>
      <c r="T32">
        <v>4</v>
      </c>
      <c r="U32">
        <v>2</v>
      </c>
      <c r="V32">
        <v>32</v>
      </c>
      <c r="W32">
        <v>14</v>
      </c>
      <c r="X32">
        <v>4</v>
      </c>
      <c r="Y32">
        <v>4</v>
      </c>
      <c r="Z32">
        <v>4</v>
      </c>
      <c r="AA32">
        <v>2</v>
      </c>
      <c r="AB32">
        <v>3</v>
      </c>
      <c r="AC32">
        <v>2</v>
      </c>
      <c r="AD32">
        <v>3</v>
      </c>
      <c r="AE32">
        <v>1</v>
      </c>
      <c r="AF32">
        <v>2</v>
      </c>
      <c r="AG32">
        <v>3</v>
      </c>
      <c r="AH32">
        <v>2</v>
      </c>
      <c r="AI32" t="s">
        <v>118</v>
      </c>
      <c r="AJ32">
        <v>0</v>
      </c>
    </row>
    <row r="33" spans="1:38" x14ac:dyDescent="0.2">
      <c r="A33" t="s">
        <v>28</v>
      </c>
      <c r="B33" t="s">
        <v>11</v>
      </c>
      <c r="C33">
        <v>2</v>
      </c>
      <c r="D33" s="4">
        <v>25</v>
      </c>
      <c r="E33" s="4" t="s">
        <v>87</v>
      </c>
      <c r="F33" s="4">
        <v>100</v>
      </c>
      <c r="G33" s="4"/>
      <c r="H33">
        <v>5.5</v>
      </c>
      <c r="I33">
        <v>2</v>
      </c>
      <c r="J33">
        <v>0</v>
      </c>
      <c r="K33">
        <v>0</v>
      </c>
      <c r="L33">
        <v>5</v>
      </c>
      <c r="M33">
        <v>2</v>
      </c>
      <c r="N33">
        <v>3</v>
      </c>
      <c r="O33">
        <v>2</v>
      </c>
      <c r="P33">
        <v>24</v>
      </c>
      <c r="Q33">
        <v>10</v>
      </c>
      <c r="R33">
        <v>3</v>
      </c>
      <c r="S33">
        <v>2</v>
      </c>
      <c r="T33">
        <v>4</v>
      </c>
      <c r="U33">
        <v>2</v>
      </c>
      <c r="V33">
        <v>22</v>
      </c>
      <c r="W33">
        <v>10</v>
      </c>
      <c r="X33">
        <v>3</v>
      </c>
      <c r="Y33">
        <v>3</v>
      </c>
      <c r="Z33">
        <v>1</v>
      </c>
      <c r="AA33">
        <v>1</v>
      </c>
      <c r="AB33">
        <v>2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 t="s">
        <v>119</v>
      </c>
      <c r="AJ33">
        <v>1</v>
      </c>
    </row>
    <row r="34" spans="1:38" x14ac:dyDescent="0.2">
      <c r="A34" t="s">
        <v>29</v>
      </c>
      <c r="B34" t="s">
        <v>11</v>
      </c>
      <c r="C34">
        <v>2</v>
      </c>
      <c r="D34" s="4">
        <v>21</v>
      </c>
      <c r="E34" s="4" t="s">
        <v>88</v>
      </c>
      <c r="F34" s="4">
        <v>89.47</v>
      </c>
      <c r="G34" s="4"/>
      <c r="H34">
        <v>7</v>
      </c>
      <c r="I34">
        <v>5</v>
      </c>
      <c r="J34">
        <v>1</v>
      </c>
      <c r="K34">
        <v>0</v>
      </c>
      <c r="L34">
        <v>6</v>
      </c>
      <c r="M34">
        <v>1</v>
      </c>
      <c r="N34">
        <v>2</v>
      </c>
      <c r="O34" s="9">
        <v>2</v>
      </c>
      <c r="P34" s="9">
        <v>29</v>
      </c>
      <c r="Q34" s="9">
        <v>10</v>
      </c>
      <c r="R34" s="9">
        <v>6</v>
      </c>
      <c r="S34" s="9">
        <v>1</v>
      </c>
      <c r="T34" s="9">
        <v>2</v>
      </c>
      <c r="U34" s="9">
        <v>2</v>
      </c>
      <c r="V34" s="9">
        <v>31</v>
      </c>
      <c r="W34" s="9">
        <v>10</v>
      </c>
      <c r="X34" s="9">
        <v>4</v>
      </c>
      <c r="Y34" s="9">
        <v>3</v>
      </c>
      <c r="Z34" s="9">
        <v>2</v>
      </c>
      <c r="AA34" s="9">
        <v>1</v>
      </c>
      <c r="AB34" s="9">
        <v>1</v>
      </c>
      <c r="AC34" s="9">
        <v>1</v>
      </c>
      <c r="AD34" s="9">
        <v>1</v>
      </c>
      <c r="AE34" s="9">
        <v>1</v>
      </c>
      <c r="AF34" s="9">
        <v>1</v>
      </c>
      <c r="AG34" s="9">
        <v>1</v>
      </c>
      <c r="AH34" s="9">
        <v>2</v>
      </c>
      <c r="AI34" t="s">
        <v>119</v>
      </c>
      <c r="AJ34" s="9">
        <v>1</v>
      </c>
      <c r="AK34" s="6"/>
      <c r="AL34" s="6"/>
    </row>
    <row r="35" spans="1:38" x14ac:dyDescent="0.2">
      <c r="A35" t="s">
        <v>52</v>
      </c>
      <c r="B35" t="s">
        <v>38</v>
      </c>
      <c r="C35">
        <v>2</v>
      </c>
      <c r="D35" s="4">
        <v>25</v>
      </c>
      <c r="E35" s="4" t="s">
        <v>88</v>
      </c>
      <c r="F35" s="4">
        <v>90</v>
      </c>
      <c r="G35" s="4"/>
      <c r="H35">
        <v>7</v>
      </c>
      <c r="I35">
        <v>3</v>
      </c>
      <c r="J35">
        <v>1</v>
      </c>
      <c r="K35">
        <v>0</v>
      </c>
      <c r="L35">
        <v>6</v>
      </c>
      <c r="M35">
        <v>1</v>
      </c>
      <c r="N35">
        <v>3</v>
      </c>
      <c r="O35">
        <v>1</v>
      </c>
      <c r="P35" s="9">
        <v>42</v>
      </c>
      <c r="Q35" s="9">
        <v>12</v>
      </c>
      <c r="R35" s="9">
        <v>5</v>
      </c>
      <c r="S35" s="9">
        <v>3</v>
      </c>
      <c r="T35" s="9">
        <v>5</v>
      </c>
      <c r="U35" s="9">
        <v>5</v>
      </c>
      <c r="V35" s="9">
        <v>42</v>
      </c>
      <c r="W35" s="9">
        <v>12</v>
      </c>
      <c r="X35" s="9">
        <v>2</v>
      </c>
      <c r="Y35" s="9">
        <v>2</v>
      </c>
      <c r="Z35" s="9">
        <v>1</v>
      </c>
      <c r="AA35" s="9">
        <v>3</v>
      </c>
      <c r="AB35" s="9">
        <v>4</v>
      </c>
      <c r="AC35" s="9">
        <v>4</v>
      </c>
      <c r="AD35" s="9">
        <v>2</v>
      </c>
      <c r="AE35" s="9">
        <v>2</v>
      </c>
      <c r="AF35" s="9">
        <v>1</v>
      </c>
      <c r="AG35" s="9">
        <v>2</v>
      </c>
      <c r="AH35" s="9">
        <v>2</v>
      </c>
      <c r="AI35" t="s">
        <v>119</v>
      </c>
      <c r="AJ35" s="9">
        <v>0</v>
      </c>
    </row>
    <row r="36" spans="1:38" x14ac:dyDescent="0.2">
      <c r="A36" t="s">
        <v>30</v>
      </c>
      <c r="B36" t="s">
        <v>11</v>
      </c>
      <c r="C36">
        <v>2</v>
      </c>
      <c r="D36" s="4">
        <v>25</v>
      </c>
      <c r="E36" s="4" t="s">
        <v>87</v>
      </c>
      <c r="F36" s="4">
        <v>90</v>
      </c>
      <c r="G36" s="4"/>
      <c r="H36">
        <v>6.25</v>
      </c>
      <c r="I36">
        <v>3</v>
      </c>
      <c r="J36">
        <v>1</v>
      </c>
      <c r="K36">
        <v>1</v>
      </c>
      <c r="L36">
        <v>6</v>
      </c>
      <c r="M36">
        <v>2</v>
      </c>
      <c r="N36">
        <v>5</v>
      </c>
      <c r="O36">
        <v>1</v>
      </c>
      <c r="P36" s="9">
        <v>27</v>
      </c>
      <c r="Q36" s="9">
        <v>11</v>
      </c>
      <c r="R36" s="9">
        <v>6</v>
      </c>
      <c r="S36" s="9">
        <v>2</v>
      </c>
      <c r="T36" s="9">
        <v>4</v>
      </c>
      <c r="U36" s="9">
        <v>1</v>
      </c>
      <c r="V36" s="9">
        <v>22</v>
      </c>
      <c r="W36" s="9">
        <v>11</v>
      </c>
      <c r="X36" s="9">
        <v>2</v>
      </c>
      <c r="Y36" s="9">
        <v>2</v>
      </c>
      <c r="Z36" s="9">
        <v>1</v>
      </c>
      <c r="AA36" s="9">
        <v>1</v>
      </c>
      <c r="AB36" s="9">
        <v>2</v>
      </c>
      <c r="AC36" s="9">
        <v>1</v>
      </c>
      <c r="AD36" s="9">
        <v>1</v>
      </c>
      <c r="AE36" s="9">
        <v>1</v>
      </c>
      <c r="AF36" s="9">
        <v>1</v>
      </c>
      <c r="AG36" s="9">
        <v>1</v>
      </c>
      <c r="AH36" s="9">
        <v>1</v>
      </c>
      <c r="AI36" t="s">
        <v>118</v>
      </c>
      <c r="AJ36" s="9">
        <v>0</v>
      </c>
    </row>
    <row r="37" spans="1:38" x14ac:dyDescent="0.2">
      <c r="A37" t="s">
        <v>53</v>
      </c>
      <c r="B37" t="s">
        <v>38</v>
      </c>
      <c r="C37">
        <v>2</v>
      </c>
      <c r="D37" s="4">
        <v>22</v>
      </c>
      <c r="E37" s="4" t="s">
        <v>87</v>
      </c>
      <c r="F37" s="4">
        <v>60</v>
      </c>
      <c r="G37" s="4"/>
      <c r="H37">
        <v>4</v>
      </c>
      <c r="I37">
        <v>1</v>
      </c>
      <c r="J37">
        <v>1</v>
      </c>
      <c r="K37">
        <v>0</v>
      </c>
      <c r="L37">
        <v>5</v>
      </c>
      <c r="M37">
        <v>1</v>
      </c>
      <c r="N37">
        <v>2</v>
      </c>
      <c r="O37">
        <v>2</v>
      </c>
      <c r="P37" s="9">
        <v>21</v>
      </c>
      <c r="Q37" s="9">
        <v>12</v>
      </c>
      <c r="R37" s="9">
        <v>4</v>
      </c>
      <c r="S37" s="9">
        <v>1</v>
      </c>
      <c r="T37" s="9">
        <v>2</v>
      </c>
      <c r="U37" s="9">
        <v>2</v>
      </c>
      <c r="V37" s="9">
        <v>20</v>
      </c>
      <c r="W37" s="9">
        <v>10</v>
      </c>
      <c r="X37" s="9">
        <v>1</v>
      </c>
      <c r="Y37" s="9">
        <v>2</v>
      </c>
      <c r="Z37" s="9">
        <v>1</v>
      </c>
      <c r="AA37" s="9">
        <v>1</v>
      </c>
      <c r="AB37" s="9">
        <v>3</v>
      </c>
      <c r="AC37" s="9">
        <v>3</v>
      </c>
      <c r="AD37" s="9">
        <v>1</v>
      </c>
      <c r="AE37" s="9">
        <v>1</v>
      </c>
      <c r="AF37" s="9">
        <v>1</v>
      </c>
      <c r="AG37" s="9">
        <v>1</v>
      </c>
      <c r="AH37" s="9">
        <v>2</v>
      </c>
      <c r="AI37" t="s">
        <v>119</v>
      </c>
      <c r="AJ37" s="9">
        <v>0</v>
      </c>
    </row>
    <row r="38" spans="1:38" x14ac:dyDescent="0.2">
      <c r="A38" t="s">
        <v>54</v>
      </c>
      <c r="B38" t="s">
        <v>38</v>
      </c>
      <c r="C38">
        <v>2</v>
      </c>
      <c r="D38" s="4">
        <v>39</v>
      </c>
      <c r="E38" s="4" t="s">
        <v>87</v>
      </c>
      <c r="F38" s="4">
        <v>100</v>
      </c>
      <c r="G38" s="4"/>
      <c r="H38">
        <v>7.5</v>
      </c>
      <c r="I38">
        <v>2</v>
      </c>
      <c r="J38">
        <v>1</v>
      </c>
      <c r="K38">
        <v>0</v>
      </c>
      <c r="L38">
        <v>3</v>
      </c>
      <c r="M38">
        <v>4</v>
      </c>
      <c r="N38">
        <v>3</v>
      </c>
      <c r="O38">
        <v>5</v>
      </c>
      <c r="P38" s="9">
        <v>27</v>
      </c>
      <c r="Q38" s="9">
        <v>14</v>
      </c>
      <c r="R38" s="9">
        <v>4</v>
      </c>
      <c r="S38" s="9">
        <v>1</v>
      </c>
      <c r="T38" s="9">
        <v>3</v>
      </c>
      <c r="U38" s="9">
        <v>3</v>
      </c>
      <c r="V38" s="9">
        <v>26</v>
      </c>
      <c r="W38" s="9">
        <v>11</v>
      </c>
      <c r="X38" s="9">
        <v>2</v>
      </c>
      <c r="Y38" s="9">
        <v>1</v>
      </c>
      <c r="Z38" s="9">
        <v>1</v>
      </c>
      <c r="AA38" s="9">
        <v>1</v>
      </c>
      <c r="AB38" s="9">
        <v>1</v>
      </c>
      <c r="AC38" s="9">
        <v>1</v>
      </c>
      <c r="AD38" s="9">
        <v>2</v>
      </c>
      <c r="AE38" s="9">
        <v>1</v>
      </c>
      <c r="AF38" s="9">
        <v>1</v>
      </c>
      <c r="AG38" s="9">
        <v>1</v>
      </c>
      <c r="AH38" s="9">
        <v>1</v>
      </c>
      <c r="AI38" t="s">
        <v>118</v>
      </c>
      <c r="AJ38" s="9">
        <v>1</v>
      </c>
    </row>
    <row r="39" spans="1:38" x14ac:dyDescent="0.2">
      <c r="A39" t="s">
        <v>55</v>
      </c>
      <c r="B39" t="s">
        <v>38</v>
      </c>
      <c r="C39">
        <v>2</v>
      </c>
      <c r="D39" s="4">
        <v>20</v>
      </c>
      <c r="E39" s="4" t="s">
        <v>87</v>
      </c>
      <c r="F39" s="4">
        <v>100</v>
      </c>
      <c r="H39">
        <v>5</v>
      </c>
      <c r="I39">
        <v>2</v>
      </c>
      <c r="J39">
        <v>1</v>
      </c>
      <c r="K39">
        <v>0</v>
      </c>
      <c r="L39">
        <v>4</v>
      </c>
      <c r="M39">
        <v>1</v>
      </c>
      <c r="N39">
        <v>5</v>
      </c>
      <c r="O39">
        <v>1</v>
      </c>
      <c r="P39" s="9">
        <v>21</v>
      </c>
      <c r="Q39" s="9">
        <v>12</v>
      </c>
      <c r="R39" s="9">
        <v>3</v>
      </c>
      <c r="S39" s="9">
        <v>1</v>
      </c>
      <c r="T39" s="9">
        <v>3</v>
      </c>
      <c r="U39" s="9">
        <v>3</v>
      </c>
      <c r="V39" s="9">
        <v>21</v>
      </c>
      <c r="W39" s="9">
        <v>11</v>
      </c>
      <c r="X39" s="9">
        <v>3</v>
      </c>
      <c r="Y39" s="9">
        <v>3</v>
      </c>
      <c r="Z39" s="9">
        <v>1</v>
      </c>
      <c r="AA39" s="9">
        <v>4</v>
      </c>
      <c r="AB39" s="9">
        <v>4</v>
      </c>
      <c r="AC39" s="9">
        <v>1</v>
      </c>
      <c r="AD39" s="9">
        <v>2</v>
      </c>
      <c r="AE39" s="9">
        <v>1</v>
      </c>
      <c r="AF39" s="9">
        <v>1</v>
      </c>
      <c r="AG39" s="9">
        <v>3</v>
      </c>
      <c r="AH39" s="9">
        <v>2</v>
      </c>
      <c r="AI39" t="s">
        <v>38</v>
      </c>
      <c r="AJ39" s="9">
        <v>0</v>
      </c>
      <c r="AK39" s="6"/>
      <c r="AL39" s="6"/>
    </row>
    <row r="40" spans="1:38" x14ac:dyDescent="0.2">
      <c r="A40" t="s">
        <v>56</v>
      </c>
      <c r="B40" t="s">
        <v>38</v>
      </c>
      <c r="C40">
        <v>2</v>
      </c>
      <c r="D40">
        <v>33</v>
      </c>
      <c r="E40" t="s">
        <v>87</v>
      </c>
      <c r="F40" s="4">
        <v>100</v>
      </c>
      <c r="H40">
        <v>8</v>
      </c>
      <c r="I40">
        <v>4</v>
      </c>
      <c r="J40">
        <v>0</v>
      </c>
      <c r="K40">
        <v>0</v>
      </c>
      <c r="L40">
        <v>6</v>
      </c>
      <c r="M40">
        <v>1</v>
      </c>
      <c r="N40">
        <v>1</v>
      </c>
      <c r="O40">
        <v>1</v>
      </c>
      <c r="P40">
        <v>39</v>
      </c>
      <c r="Q40" s="9">
        <v>10</v>
      </c>
      <c r="R40" s="9">
        <v>6</v>
      </c>
      <c r="S40" s="9">
        <v>1</v>
      </c>
      <c r="T40" s="9">
        <v>2</v>
      </c>
      <c r="U40" s="9">
        <v>1</v>
      </c>
      <c r="V40">
        <v>40</v>
      </c>
      <c r="W40">
        <v>10</v>
      </c>
      <c r="X40">
        <v>2</v>
      </c>
      <c r="Y40">
        <v>2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2</v>
      </c>
      <c r="AH40">
        <v>1</v>
      </c>
      <c r="AI40" t="s">
        <v>119</v>
      </c>
      <c r="AJ40">
        <v>0</v>
      </c>
    </row>
    <row r="41" spans="1:38" x14ac:dyDescent="0.2">
      <c r="A41" t="s">
        <v>57</v>
      </c>
      <c r="B41" t="s">
        <v>38</v>
      </c>
      <c r="C41">
        <v>2</v>
      </c>
      <c r="D41">
        <v>22</v>
      </c>
      <c r="E41" t="s">
        <v>88</v>
      </c>
      <c r="F41" s="4">
        <v>90</v>
      </c>
      <c r="H41">
        <v>7</v>
      </c>
      <c r="I41">
        <v>3</v>
      </c>
      <c r="J41">
        <v>0</v>
      </c>
      <c r="K41">
        <v>1</v>
      </c>
      <c r="L41">
        <v>6</v>
      </c>
      <c r="M41">
        <v>1</v>
      </c>
      <c r="N41">
        <v>3</v>
      </c>
      <c r="O41">
        <v>2</v>
      </c>
      <c r="P41">
        <v>33</v>
      </c>
      <c r="Q41">
        <v>10</v>
      </c>
      <c r="R41">
        <v>7</v>
      </c>
      <c r="S41">
        <v>1</v>
      </c>
      <c r="T41">
        <v>3</v>
      </c>
      <c r="U41">
        <v>2</v>
      </c>
      <c r="V41">
        <v>37</v>
      </c>
      <c r="W41">
        <v>10</v>
      </c>
      <c r="X41">
        <v>1</v>
      </c>
      <c r="Y41">
        <v>2</v>
      </c>
      <c r="Z41">
        <v>1</v>
      </c>
      <c r="AA41">
        <v>1</v>
      </c>
      <c r="AB41">
        <v>1</v>
      </c>
      <c r="AC41">
        <v>2</v>
      </c>
      <c r="AD41">
        <v>1</v>
      </c>
      <c r="AE41">
        <v>1</v>
      </c>
      <c r="AF41">
        <v>1</v>
      </c>
      <c r="AG41">
        <v>2</v>
      </c>
      <c r="AH41">
        <v>1</v>
      </c>
      <c r="AI41" t="s">
        <v>119</v>
      </c>
      <c r="AJ41">
        <v>0</v>
      </c>
    </row>
    <row r="42" spans="1:38" x14ac:dyDescent="0.2">
      <c r="A42" t="s">
        <v>31</v>
      </c>
      <c r="B42" t="s">
        <v>11</v>
      </c>
      <c r="C42">
        <v>2</v>
      </c>
      <c r="D42" s="4">
        <v>31</v>
      </c>
      <c r="E42" s="4" t="s">
        <v>87</v>
      </c>
      <c r="F42" s="4">
        <v>77.78</v>
      </c>
      <c r="G42" s="4"/>
      <c r="H42">
        <v>6.5</v>
      </c>
      <c r="I42">
        <v>2</v>
      </c>
      <c r="J42">
        <v>0</v>
      </c>
      <c r="K42">
        <v>1</v>
      </c>
      <c r="L42">
        <v>6</v>
      </c>
      <c r="M42">
        <v>1</v>
      </c>
      <c r="N42">
        <v>2</v>
      </c>
      <c r="O42">
        <v>1</v>
      </c>
      <c r="P42">
        <v>34</v>
      </c>
      <c r="Q42">
        <v>10</v>
      </c>
      <c r="R42">
        <v>2</v>
      </c>
      <c r="S42">
        <v>1</v>
      </c>
      <c r="T42">
        <v>2</v>
      </c>
      <c r="U42">
        <v>1</v>
      </c>
      <c r="V42">
        <v>31</v>
      </c>
      <c r="W42">
        <v>10</v>
      </c>
      <c r="X42">
        <v>3</v>
      </c>
      <c r="Y42">
        <v>2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 t="s">
        <v>119</v>
      </c>
      <c r="AJ42">
        <v>1</v>
      </c>
    </row>
    <row r="43" spans="1:38" x14ac:dyDescent="0.2">
      <c r="A43" t="s">
        <v>32</v>
      </c>
      <c r="B43" t="s">
        <v>11</v>
      </c>
      <c r="C43">
        <v>2</v>
      </c>
      <c r="D43" s="4">
        <v>21</v>
      </c>
      <c r="E43" s="4" t="s">
        <v>88</v>
      </c>
      <c r="F43" s="4">
        <v>66.67</v>
      </c>
      <c r="H43">
        <v>4</v>
      </c>
      <c r="I43">
        <v>3</v>
      </c>
      <c r="J43">
        <v>1</v>
      </c>
      <c r="K43">
        <v>1</v>
      </c>
      <c r="L43">
        <v>7</v>
      </c>
      <c r="M43">
        <v>2</v>
      </c>
      <c r="N43">
        <v>3</v>
      </c>
      <c r="O43">
        <v>1</v>
      </c>
      <c r="P43">
        <v>39</v>
      </c>
      <c r="Q43">
        <v>13</v>
      </c>
      <c r="R43">
        <v>4</v>
      </c>
      <c r="S43">
        <v>2</v>
      </c>
      <c r="T43">
        <v>4</v>
      </c>
      <c r="U43">
        <v>1</v>
      </c>
      <c r="V43">
        <v>35</v>
      </c>
      <c r="W43">
        <v>11</v>
      </c>
      <c r="X43">
        <v>3</v>
      </c>
      <c r="Y43">
        <v>2</v>
      </c>
      <c r="Z43">
        <v>2</v>
      </c>
      <c r="AA43">
        <v>1</v>
      </c>
      <c r="AB43">
        <v>4</v>
      </c>
      <c r="AC43">
        <v>3</v>
      </c>
      <c r="AD43">
        <v>1</v>
      </c>
      <c r="AE43">
        <v>2</v>
      </c>
      <c r="AF43">
        <v>1</v>
      </c>
      <c r="AG43">
        <v>3</v>
      </c>
      <c r="AH43">
        <v>1</v>
      </c>
      <c r="AI43" t="s">
        <v>38</v>
      </c>
      <c r="AJ43">
        <v>0</v>
      </c>
    </row>
    <row r="44" spans="1:38" x14ac:dyDescent="0.2">
      <c r="A44" t="s">
        <v>33</v>
      </c>
      <c r="B44" t="s">
        <v>11</v>
      </c>
      <c r="C44">
        <v>2</v>
      </c>
      <c r="D44" s="4">
        <v>21</v>
      </c>
      <c r="E44" s="4" t="s">
        <v>87</v>
      </c>
      <c r="F44" s="4">
        <v>57.89</v>
      </c>
      <c r="H44">
        <v>6</v>
      </c>
      <c r="I44">
        <v>2</v>
      </c>
      <c r="J44">
        <v>1</v>
      </c>
      <c r="K44">
        <v>1</v>
      </c>
      <c r="L44">
        <v>5</v>
      </c>
      <c r="M44">
        <v>3</v>
      </c>
      <c r="N44">
        <v>3</v>
      </c>
      <c r="O44">
        <v>6</v>
      </c>
      <c r="P44">
        <v>37</v>
      </c>
      <c r="Q44">
        <v>12</v>
      </c>
      <c r="R44">
        <v>7</v>
      </c>
      <c r="S44">
        <v>1</v>
      </c>
      <c r="T44">
        <v>4</v>
      </c>
      <c r="U44">
        <v>6</v>
      </c>
      <c r="V44">
        <v>37</v>
      </c>
      <c r="W44">
        <v>12</v>
      </c>
      <c r="X44">
        <v>3</v>
      </c>
      <c r="Y44">
        <v>2</v>
      </c>
      <c r="Z44">
        <v>1</v>
      </c>
      <c r="AA44">
        <v>1</v>
      </c>
      <c r="AB44">
        <v>1</v>
      </c>
      <c r="AC44">
        <v>2</v>
      </c>
      <c r="AD44">
        <v>3</v>
      </c>
      <c r="AE44">
        <v>1</v>
      </c>
      <c r="AF44">
        <v>1</v>
      </c>
      <c r="AG44">
        <v>2</v>
      </c>
      <c r="AH44">
        <v>1</v>
      </c>
      <c r="AI44" t="s">
        <v>118</v>
      </c>
      <c r="AJ44">
        <v>0</v>
      </c>
    </row>
    <row r="45" spans="1:38" x14ac:dyDescent="0.2">
      <c r="A45" t="s">
        <v>58</v>
      </c>
      <c r="B45" t="s">
        <v>38</v>
      </c>
      <c r="C45">
        <v>2</v>
      </c>
      <c r="D45" s="4">
        <v>22</v>
      </c>
      <c r="E45" s="4" t="s">
        <v>87</v>
      </c>
      <c r="F45" s="4">
        <v>88.89</v>
      </c>
      <c r="G45" s="4"/>
      <c r="H45">
        <v>7</v>
      </c>
      <c r="I45">
        <v>5</v>
      </c>
      <c r="J45">
        <v>0</v>
      </c>
      <c r="K45">
        <v>0</v>
      </c>
      <c r="L45">
        <v>5</v>
      </c>
      <c r="M45">
        <v>1</v>
      </c>
      <c r="N45">
        <v>2</v>
      </c>
      <c r="O45">
        <v>1</v>
      </c>
      <c r="P45">
        <v>24</v>
      </c>
      <c r="Q45">
        <v>11</v>
      </c>
      <c r="R45">
        <v>3</v>
      </c>
      <c r="S45">
        <v>1</v>
      </c>
      <c r="T45">
        <v>2</v>
      </c>
      <c r="U45">
        <v>1</v>
      </c>
      <c r="V45">
        <v>19</v>
      </c>
      <c r="W45">
        <v>10</v>
      </c>
      <c r="X45">
        <v>1</v>
      </c>
      <c r="Y45">
        <v>5</v>
      </c>
      <c r="Z45">
        <v>1</v>
      </c>
      <c r="AA45">
        <v>3</v>
      </c>
      <c r="AB45">
        <v>1</v>
      </c>
      <c r="AC45">
        <v>2</v>
      </c>
      <c r="AD45">
        <v>3</v>
      </c>
      <c r="AE45">
        <v>1</v>
      </c>
      <c r="AF45">
        <v>1</v>
      </c>
      <c r="AG45">
        <v>2</v>
      </c>
      <c r="AH45">
        <v>1</v>
      </c>
      <c r="AI45" t="s">
        <v>119</v>
      </c>
      <c r="AJ45">
        <v>0</v>
      </c>
    </row>
    <row r="46" spans="1:38" x14ac:dyDescent="0.2">
      <c r="A46" t="s">
        <v>59</v>
      </c>
      <c r="B46" t="s">
        <v>38</v>
      </c>
      <c r="C46">
        <v>2</v>
      </c>
      <c r="D46" s="4">
        <v>19</v>
      </c>
      <c r="E46" s="4" t="s">
        <v>88</v>
      </c>
      <c r="F46" s="4">
        <v>100</v>
      </c>
      <c r="H46">
        <v>7</v>
      </c>
      <c r="I46">
        <v>2</v>
      </c>
      <c r="J46">
        <v>0</v>
      </c>
      <c r="K46">
        <v>1</v>
      </c>
      <c r="L46">
        <v>6</v>
      </c>
      <c r="M46">
        <v>2</v>
      </c>
      <c r="N46">
        <v>1</v>
      </c>
      <c r="O46">
        <v>2</v>
      </c>
      <c r="P46">
        <v>42</v>
      </c>
      <c r="Q46">
        <v>13</v>
      </c>
      <c r="R46">
        <v>3</v>
      </c>
      <c r="S46">
        <v>1</v>
      </c>
      <c r="T46">
        <v>1</v>
      </c>
      <c r="U46">
        <v>4</v>
      </c>
      <c r="V46">
        <v>38</v>
      </c>
      <c r="W46">
        <v>10</v>
      </c>
      <c r="X46">
        <v>3</v>
      </c>
      <c r="Y46">
        <v>3</v>
      </c>
      <c r="Z46">
        <v>5</v>
      </c>
      <c r="AA46">
        <v>2</v>
      </c>
      <c r="AB46">
        <v>5</v>
      </c>
      <c r="AC46">
        <v>2</v>
      </c>
      <c r="AD46">
        <v>1</v>
      </c>
      <c r="AE46">
        <v>1</v>
      </c>
      <c r="AF46">
        <v>1</v>
      </c>
      <c r="AG46">
        <v>1</v>
      </c>
      <c r="AH46">
        <v>2</v>
      </c>
      <c r="AI46" t="s">
        <v>118</v>
      </c>
      <c r="AJ46">
        <v>0</v>
      </c>
    </row>
    <row r="47" spans="1:38" x14ac:dyDescent="0.2">
      <c r="A47" t="s">
        <v>34</v>
      </c>
      <c r="B47" t="s">
        <v>11</v>
      </c>
      <c r="C47">
        <v>2</v>
      </c>
      <c r="D47" s="4">
        <v>22</v>
      </c>
      <c r="E47" s="4" t="s">
        <v>87</v>
      </c>
      <c r="F47" s="4">
        <v>78.95</v>
      </c>
      <c r="H47">
        <v>7</v>
      </c>
      <c r="I47">
        <v>2</v>
      </c>
      <c r="J47">
        <v>0</v>
      </c>
      <c r="K47">
        <v>0</v>
      </c>
      <c r="L47">
        <v>3</v>
      </c>
      <c r="M47">
        <v>5</v>
      </c>
      <c r="N47">
        <v>4</v>
      </c>
      <c r="O47">
        <v>7</v>
      </c>
      <c r="P47">
        <v>14</v>
      </c>
      <c r="Q47">
        <v>10</v>
      </c>
      <c r="R47">
        <v>1</v>
      </c>
      <c r="S47">
        <v>3</v>
      </c>
      <c r="T47">
        <v>4</v>
      </c>
      <c r="U47">
        <v>7</v>
      </c>
      <c r="V47">
        <v>13</v>
      </c>
      <c r="W47">
        <v>10</v>
      </c>
      <c r="X47">
        <v>1</v>
      </c>
      <c r="Y47">
        <v>2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 t="s">
        <v>11</v>
      </c>
      <c r="AJ47">
        <v>1</v>
      </c>
    </row>
    <row r="48" spans="1:38" x14ac:dyDescent="0.2">
      <c r="A48" t="s">
        <v>60</v>
      </c>
      <c r="B48" t="s">
        <v>38</v>
      </c>
      <c r="C48">
        <v>2</v>
      </c>
      <c r="D48">
        <v>21</v>
      </c>
      <c r="E48" t="s">
        <v>87</v>
      </c>
      <c r="F48" s="4">
        <v>100</v>
      </c>
      <c r="H48">
        <v>4.5</v>
      </c>
      <c r="I48">
        <v>1</v>
      </c>
      <c r="J48">
        <v>1</v>
      </c>
      <c r="K48">
        <v>1</v>
      </c>
      <c r="L48">
        <v>6</v>
      </c>
      <c r="M48">
        <v>1</v>
      </c>
      <c r="N48">
        <v>1</v>
      </c>
      <c r="O48">
        <v>1</v>
      </c>
      <c r="P48">
        <v>34</v>
      </c>
      <c r="Q48">
        <v>11</v>
      </c>
      <c r="R48">
        <v>3</v>
      </c>
      <c r="S48">
        <v>1</v>
      </c>
      <c r="T48">
        <v>6</v>
      </c>
      <c r="U48">
        <v>4</v>
      </c>
      <c r="V48">
        <v>19</v>
      </c>
      <c r="W48">
        <v>10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 t="s">
        <v>119</v>
      </c>
      <c r="AJ48">
        <v>0</v>
      </c>
    </row>
    <row r="49" spans="1:38" x14ac:dyDescent="0.2">
      <c r="A49" t="s">
        <v>35</v>
      </c>
      <c r="B49" t="s">
        <v>11</v>
      </c>
      <c r="C49">
        <v>2</v>
      </c>
      <c r="D49">
        <v>19</v>
      </c>
      <c r="E49" t="s">
        <v>88</v>
      </c>
      <c r="F49" s="4">
        <v>100</v>
      </c>
      <c r="H49">
        <v>9</v>
      </c>
      <c r="I49">
        <v>3</v>
      </c>
      <c r="J49">
        <v>0</v>
      </c>
      <c r="K49">
        <v>1</v>
      </c>
      <c r="L49">
        <v>5</v>
      </c>
      <c r="M49">
        <v>1</v>
      </c>
      <c r="N49">
        <v>2</v>
      </c>
      <c r="O49">
        <v>3</v>
      </c>
      <c r="P49">
        <v>12</v>
      </c>
      <c r="Q49">
        <v>10</v>
      </c>
      <c r="R49">
        <v>5</v>
      </c>
      <c r="S49">
        <v>1</v>
      </c>
      <c r="T49">
        <v>1</v>
      </c>
      <c r="U49">
        <v>1</v>
      </c>
      <c r="V49">
        <v>11</v>
      </c>
      <c r="W49">
        <v>10</v>
      </c>
      <c r="X49">
        <v>2</v>
      </c>
      <c r="Y49">
        <v>2</v>
      </c>
      <c r="Z49">
        <v>2</v>
      </c>
      <c r="AA49">
        <v>1</v>
      </c>
      <c r="AB49">
        <v>1</v>
      </c>
      <c r="AC49">
        <v>1</v>
      </c>
      <c r="AD49">
        <v>2</v>
      </c>
      <c r="AE49">
        <v>1</v>
      </c>
      <c r="AF49">
        <v>1</v>
      </c>
      <c r="AG49">
        <v>1</v>
      </c>
      <c r="AH49">
        <v>1</v>
      </c>
      <c r="AI49" t="s">
        <v>119</v>
      </c>
      <c r="AJ49">
        <v>1</v>
      </c>
    </row>
    <row r="50" spans="1:38" x14ac:dyDescent="0.2">
      <c r="A50" t="s">
        <v>36</v>
      </c>
      <c r="B50" t="s">
        <v>11</v>
      </c>
      <c r="C50">
        <v>2</v>
      </c>
      <c r="D50">
        <v>21</v>
      </c>
      <c r="E50" t="s">
        <v>88</v>
      </c>
      <c r="F50" s="4">
        <v>100</v>
      </c>
      <c r="H50">
        <v>10</v>
      </c>
      <c r="I50">
        <v>4</v>
      </c>
      <c r="J50">
        <v>1</v>
      </c>
      <c r="K50">
        <v>1</v>
      </c>
      <c r="L50">
        <v>5</v>
      </c>
      <c r="M50">
        <v>3</v>
      </c>
      <c r="N50">
        <v>4</v>
      </c>
      <c r="O50">
        <v>7</v>
      </c>
      <c r="P50">
        <v>39</v>
      </c>
      <c r="Q50">
        <v>23</v>
      </c>
      <c r="R50">
        <v>4</v>
      </c>
      <c r="S50">
        <v>4</v>
      </c>
      <c r="T50">
        <v>4</v>
      </c>
      <c r="U50">
        <v>6</v>
      </c>
      <c r="V50">
        <v>42</v>
      </c>
      <c r="W50">
        <v>19</v>
      </c>
      <c r="X50">
        <v>5</v>
      </c>
      <c r="Y50">
        <v>4</v>
      </c>
      <c r="Z50">
        <v>1</v>
      </c>
      <c r="AA50">
        <v>2</v>
      </c>
      <c r="AB50">
        <v>3</v>
      </c>
      <c r="AC50">
        <v>4</v>
      </c>
      <c r="AD50">
        <v>2</v>
      </c>
      <c r="AE50">
        <v>1</v>
      </c>
      <c r="AF50">
        <v>1</v>
      </c>
      <c r="AG50">
        <v>3</v>
      </c>
      <c r="AH50">
        <v>2</v>
      </c>
      <c r="AI50" t="s">
        <v>11</v>
      </c>
      <c r="AJ50">
        <v>1</v>
      </c>
    </row>
    <row r="51" spans="1:38" x14ac:dyDescent="0.2">
      <c r="A51" t="s">
        <v>61</v>
      </c>
      <c r="B51" t="s">
        <v>38</v>
      </c>
      <c r="C51">
        <v>2</v>
      </c>
      <c r="D51">
        <v>23</v>
      </c>
      <c r="E51" t="s">
        <v>88</v>
      </c>
      <c r="F51" s="4">
        <v>100</v>
      </c>
      <c r="H51">
        <v>7</v>
      </c>
      <c r="I51">
        <v>4</v>
      </c>
      <c r="J51">
        <v>0</v>
      </c>
      <c r="K51">
        <v>0</v>
      </c>
      <c r="L51">
        <v>5</v>
      </c>
      <c r="M51">
        <v>1</v>
      </c>
      <c r="N51">
        <v>3</v>
      </c>
      <c r="O51">
        <v>2</v>
      </c>
      <c r="P51">
        <v>32</v>
      </c>
      <c r="Q51">
        <v>13</v>
      </c>
      <c r="R51">
        <v>5</v>
      </c>
      <c r="S51">
        <v>1</v>
      </c>
      <c r="T51">
        <v>5</v>
      </c>
      <c r="U51">
        <v>2</v>
      </c>
      <c r="V51">
        <v>31</v>
      </c>
      <c r="W51">
        <v>14</v>
      </c>
      <c r="X51">
        <v>2</v>
      </c>
      <c r="Y51">
        <v>2</v>
      </c>
      <c r="Z51">
        <v>1</v>
      </c>
      <c r="AA51">
        <v>1</v>
      </c>
      <c r="AB51">
        <v>1</v>
      </c>
      <c r="AC51">
        <v>2</v>
      </c>
      <c r="AD51">
        <v>3</v>
      </c>
      <c r="AE51">
        <v>1</v>
      </c>
      <c r="AF51">
        <v>1</v>
      </c>
      <c r="AG51">
        <v>2</v>
      </c>
      <c r="AH51">
        <v>1</v>
      </c>
      <c r="AI51" t="s">
        <v>38</v>
      </c>
      <c r="AJ51">
        <v>1</v>
      </c>
    </row>
    <row r="52" spans="1:38" x14ac:dyDescent="0.2">
      <c r="A52" t="s">
        <v>62</v>
      </c>
      <c r="B52" t="s">
        <v>38</v>
      </c>
      <c r="C52">
        <v>2</v>
      </c>
      <c r="D52">
        <v>33</v>
      </c>
      <c r="E52" t="s">
        <v>88</v>
      </c>
      <c r="F52" s="4">
        <v>100</v>
      </c>
      <c r="H52">
        <v>7</v>
      </c>
      <c r="I52">
        <v>3</v>
      </c>
      <c r="J52">
        <v>0</v>
      </c>
      <c r="K52">
        <v>1</v>
      </c>
      <c r="L52">
        <v>4</v>
      </c>
      <c r="M52">
        <v>1</v>
      </c>
      <c r="N52">
        <v>2</v>
      </c>
      <c r="O52">
        <v>2</v>
      </c>
      <c r="P52">
        <v>31</v>
      </c>
      <c r="Q52">
        <v>12</v>
      </c>
      <c r="R52">
        <v>4</v>
      </c>
      <c r="S52">
        <v>1</v>
      </c>
      <c r="T52">
        <v>3</v>
      </c>
      <c r="U52">
        <v>2</v>
      </c>
      <c r="V52">
        <v>35</v>
      </c>
      <c r="W52">
        <v>10</v>
      </c>
      <c r="X52">
        <v>1</v>
      </c>
      <c r="Y52">
        <v>2</v>
      </c>
      <c r="Z52">
        <v>2</v>
      </c>
      <c r="AA52">
        <v>1</v>
      </c>
      <c r="AB52">
        <v>1</v>
      </c>
      <c r="AC52">
        <v>2</v>
      </c>
      <c r="AD52">
        <v>1</v>
      </c>
      <c r="AE52">
        <v>1</v>
      </c>
      <c r="AF52">
        <v>1</v>
      </c>
      <c r="AG52">
        <v>2</v>
      </c>
      <c r="AH52">
        <v>1</v>
      </c>
      <c r="AI52" t="s">
        <v>118</v>
      </c>
      <c r="AJ52">
        <v>1</v>
      </c>
    </row>
    <row r="53" spans="1:38" x14ac:dyDescent="0.2">
      <c r="A53" t="s">
        <v>63</v>
      </c>
      <c r="B53" t="s">
        <v>38</v>
      </c>
      <c r="C53">
        <v>2</v>
      </c>
      <c r="D53">
        <v>40</v>
      </c>
      <c r="E53" t="s">
        <v>88</v>
      </c>
      <c r="F53" s="4">
        <v>100</v>
      </c>
      <c r="H53">
        <v>6</v>
      </c>
      <c r="I53">
        <v>3</v>
      </c>
      <c r="J53">
        <v>0</v>
      </c>
      <c r="K53">
        <v>0</v>
      </c>
      <c r="L53">
        <v>6</v>
      </c>
      <c r="M53">
        <v>1</v>
      </c>
      <c r="N53">
        <v>4</v>
      </c>
      <c r="O53">
        <v>1</v>
      </c>
      <c r="P53">
        <v>34</v>
      </c>
      <c r="Q53">
        <v>10</v>
      </c>
      <c r="R53">
        <v>7</v>
      </c>
      <c r="S53">
        <v>1</v>
      </c>
      <c r="T53">
        <v>1</v>
      </c>
      <c r="U53">
        <v>1</v>
      </c>
      <c r="V53">
        <v>34</v>
      </c>
      <c r="W53">
        <v>13</v>
      </c>
      <c r="X53">
        <v>3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 t="s">
        <v>118</v>
      </c>
      <c r="AJ53">
        <v>1</v>
      </c>
    </row>
    <row r="54" spans="1:38" x14ac:dyDescent="0.2"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Skill Data</vt:lpstr>
      <vt:lpstr>Demographic and othe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sa</dc:creator>
  <cp:lastModifiedBy>Microsoft Office User</cp:lastModifiedBy>
  <dcterms:created xsi:type="dcterms:W3CDTF">2020-04-09T03:52:17Z</dcterms:created>
  <dcterms:modified xsi:type="dcterms:W3CDTF">2022-03-25T01:27:29Z</dcterms:modified>
</cp:coreProperties>
</file>